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170" windowWidth="28515" windowHeight="11055"/>
  </bookViews>
  <sheets>
    <sheet name="reannotation" sheetId="4" r:id="rId1"/>
  </sheets>
  <calcPr calcId="145621"/>
</workbook>
</file>

<file path=xl/calcChain.xml><?xml version="1.0" encoding="utf-8"?>
<calcChain xmlns="http://schemas.openxmlformats.org/spreadsheetml/2006/main">
  <c r="G196" i="4" l="1"/>
  <c r="G195" i="4"/>
  <c r="G85" i="4" l="1"/>
  <c r="G77" i="4"/>
  <c r="G150" i="4"/>
  <c r="G151" i="4"/>
  <c r="H235" i="4"/>
  <c r="G76" i="4"/>
  <c r="G160" i="4"/>
  <c r="G163" i="4" l="1"/>
  <c r="G75" i="4" l="1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58" i="4"/>
  <c r="G45" i="4"/>
  <c r="G46" i="4"/>
  <c r="G47" i="4"/>
  <c r="G63" i="4"/>
  <c r="G48" i="4"/>
  <c r="G49" i="4"/>
  <c r="G50" i="4"/>
  <c r="G51" i="4"/>
  <c r="G52" i="4"/>
  <c r="G53" i="4"/>
  <c r="G59" i="4"/>
  <c r="G60" i="4"/>
  <c r="G61" i="4"/>
  <c r="G62" i="4"/>
  <c r="G54" i="4"/>
  <c r="G64" i="4"/>
  <c r="G55" i="4"/>
  <c r="G65" i="4"/>
  <c r="G66" i="4"/>
  <c r="G67" i="4"/>
  <c r="G68" i="4"/>
  <c r="G69" i="4"/>
  <c r="G56" i="4"/>
  <c r="G57" i="4"/>
  <c r="G70" i="4"/>
  <c r="G71" i="4"/>
  <c r="G72" i="4"/>
  <c r="G73" i="4"/>
  <c r="G74" i="4"/>
  <c r="G176" i="4"/>
  <c r="G186" i="4"/>
  <c r="G182" i="4"/>
  <c r="G82" i="4"/>
  <c r="G83" i="4"/>
  <c r="G84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8" i="4"/>
  <c r="G120" i="4"/>
  <c r="G139" i="4"/>
  <c r="G140" i="4"/>
  <c r="G124" i="4"/>
  <c r="G171" i="4"/>
  <c r="G188" i="4"/>
  <c r="G189" i="4"/>
  <c r="G190" i="4"/>
  <c r="G192" i="4"/>
  <c r="G128" i="4"/>
  <c r="G131" i="4"/>
  <c r="G127" i="4"/>
  <c r="G133" i="4"/>
  <c r="G122" i="4"/>
  <c r="G138" i="4"/>
  <c r="G149" i="4"/>
  <c r="G148" i="4"/>
  <c r="G147" i="4"/>
  <c r="G155" i="4"/>
  <c r="G158" i="4"/>
  <c r="G172" i="4"/>
  <c r="G173" i="4"/>
  <c r="G174" i="4"/>
  <c r="G175" i="4"/>
  <c r="G134" i="4"/>
  <c r="G184" i="4"/>
  <c r="G179" i="4"/>
  <c r="G185" i="4"/>
  <c r="G181" i="4"/>
  <c r="G187" i="4"/>
  <c r="G159" i="4"/>
  <c r="G125" i="4"/>
  <c r="G145" i="4"/>
  <c r="G154" i="4"/>
  <c r="G136" i="4"/>
  <c r="G137" i="4"/>
  <c r="G166" i="4"/>
  <c r="G169" i="4"/>
  <c r="G141" i="4"/>
  <c r="G142" i="4"/>
  <c r="G143" i="4"/>
  <c r="G191" i="4"/>
  <c r="G193" i="4"/>
  <c r="G126" i="4"/>
  <c r="G135" i="4"/>
  <c r="G162" i="4"/>
  <c r="G177" i="4"/>
  <c r="G152" i="4"/>
  <c r="G178" i="4"/>
  <c r="G123" i="4"/>
  <c r="G194" i="4"/>
  <c r="G183" i="4"/>
  <c r="G168" i="4"/>
  <c r="G170" i="4"/>
  <c r="G156" i="4"/>
  <c r="G132" i="4"/>
  <c r="G144" i="4"/>
  <c r="G164" i="4"/>
  <c r="G180" i="4"/>
  <c r="G119" i="4"/>
  <c r="G130" i="4"/>
  <c r="G129" i="4"/>
  <c r="G117" i="4"/>
  <c r="G121" i="4"/>
  <c r="G146" i="4"/>
  <c r="G153" i="4"/>
  <c r="G157" i="4"/>
  <c r="G161" i="4"/>
  <c r="G165" i="4"/>
  <c r="G167" i="4"/>
</calcChain>
</file>

<file path=xl/sharedStrings.xml><?xml version="1.0" encoding="utf-8"?>
<sst xmlns="http://schemas.openxmlformats.org/spreadsheetml/2006/main" count="1567" uniqueCount="963">
  <si>
    <t>SsrS/6S RNA</t>
  </si>
  <si>
    <t>RsmY</t>
  </si>
  <si>
    <t>PrrF1</t>
  </si>
  <si>
    <t>PhrS</t>
  </si>
  <si>
    <t>P37</t>
  </si>
  <si>
    <t xml:space="preserve">P16 </t>
  </si>
  <si>
    <t>gyrA RNA motif</t>
  </si>
  <si>
    <t>Cobalamin riboswitch</t>
  </si>
  <si>
    <t xml:space="preserve">FMN riboswitch </t>
  </si>
  <si>
    <t>sucA- II RNA motif</t>
  </si>
  <si>
    <t xml:space="preserve">rne-II RNA motif </t>
  </si>
  <si>
    <t>IG3577</t>
  </si>
  <si>
    <t>IG2058</t>
  </si>
  <si>
    <t>IG2566</t>
  </si>
  <si>
    <t>IG806</t>
  </si>
  <si>
    <t>IG3866</t>
  </si>
  <si>
    <t>IG3446</t>
  </si>
  <si>
    <t>CGGGTTTACTCCTGGATGTTACCGTTTCGTCCAGCCGGGGCCGGACGTCGTTTTGGTGTCTGATTCGGTAACCGAATCGGGAGCACCATCTGCGTAGGC</t>
  </si>
  <si>
    <t>IG2872</t>
  </si>
  <si>
    <t>IG3169</t>
  </si>
  <si>
    <t>IG2253</t>
  </si>
  <si>
    <t>IG2845</t>
  </si>
  <si>
    <t>IG4581</t>
  </si>
  <si>
    <t>IG4925</t>
  </si>
  <si>
    <t>IG4160</t>
  </si>
  <si>
    <t>IG2805</t>
  </si>
  <si>
    <t>IG1655</t>
  </si>
  <si>
    <t>IG2689</t>
  </si>
  <si>
    <t>IG2433</t>
  </si>
  <si>
    <t>IG2335</t>
  </si>
  <si>
    <t>IG778</t>
  </si>
  <si>
    <t>IG1890</t>
  </si>
  <si>
    <t>IG2624</t>
  </si>
  <si>
    <t>IG4887</t>
  </si>
  <si>
    <t>IG4886</t>
  </si>
  <si>
    <t>IG4796</t>
  </si>
  <si>
    <t>small RNAs</t>
  </si>
  <si>
    <t>Localization</t>
  </si>
  <si>
    <t>Position</t>
  </si>
  <si>
    <t>Annotation</t>
  </si>
  <si>
    <t>Sequence</t>
  </si>
  <si>
    <t xml:space="preserve">Ribonuclease P </t>
  </si>
  <si>
    <t xml:space="preserve">sX8 </t>
  </si>
  <si>
    <t xml:space="preserve">SRP/4,5S RNA </t>
  </si>
  <si>
    <t>Strand</t>
  </si>
  <si>
    <t>-</t>
  </si>
  <si>
    <t>+</t>
  </si>
  <si>
    <t xml:space="preserve">CrcZ </t>
  </si>
  <si>
    <t>CGGCATCTGCTTATGTATTGGCACAACAACAATAACAAGCAACGACGAAGACAATAAAAACAACACGTAACGACTCCAGCACAACAAAAACAAAATCGCGGAGGCGCAGCTAACTGATTCTTTTGGAGAGGAGTTGCTGTCGGGACCCGTCCCGCAGCCAGTCGGAAGAAGAATAAAACTGCCTTGAGGCAGCGCACAGACTGGTTGGATCGCTCGACGATCATGGCAGCATCAGCGACCAAAGCAATCCGTTTGCTATTGAACTCCCAGCCTGGGAGATATCCCTGAAGCGACTGGCTCAAGGGACGGGTCGACAAACAAAAACAACAAGCCCGAAATCATAATAAAAACAAAGCACGCACCTACTTGGGGGGGAGCTTCGGCTCCCCCAGTAGCTTCACCCCCTCCCTCCGTTTTCCCCGTTTTTCCTTCGCCTTACACCATTTCCCCATCCAA</t>
  </si>
  <si>
    <t>P27 ncRNA</t>
  </si>
  <si>
    <t>Comment</t>
  </si>
  <si>
    <t xml:space="preserve">T44 RNA </t>
  </si>
  <si>
    <t xml:space="preserve">P24  ncRNA </t>
  </si>
  <si>
    <t xml:space="preserve">PrrB/RsmZ </t>
  </si>
  <si>
    <t>Pseudomon-1 RNA motif</t>
  </si>
  <si>
    <t xml:space="preserve">P1 </t>
  </si>
  <si>
    <t xml:space="preserve">P33 </t>
  </si>
  <si>
    <t>IG3500</t>
  </si>
  <si>
    <t>CCGCTGGCCCAACCTGGTGTAGGGCGAATAACCGCTACGCGGTTATCCGCCGTTTCAGCCGCATCGCGGCGAATAACGCCTATGGCGTTA</t>
  </si>
  <si>
    <t>TTGGTTAGAACTCCAGTTAATCCGCCACCGCAACGGTGTCGGGCGAGGGTCGTCACGCCGGCAACGACCCCTTTCGGCGAAAGCTTCGCCAGGCCTCCCCTGGGGGCCAACGGGACATAACAGTCAAC</t>
  </si>
  <si>
    <t xml:space="preserve">rmf RNA motif </t>
  </si>
  <si>
    <t>GCCAGTCGGTGATGTCCCTGAGCCGATAACTGCAACAACGGAGGTTGCCAGTTGGACCGGTGTGCATGTCCGCACGACGGAAAGCCTTAAGGTCTACTGCAACCGCCACCTTGAACTTTCGGGTTCAAGGGCTAACCCGACAGCGGCACGACCGGGGAGCTACCTTTCCACATGATCGAATCGCAAGACCTCAGCCGCCC</t>
  </si>
  <si>
    <t>TGCGCAGGAAGCGCCAAAGACAATACGGAAACTCAGGGAATCCACCATGGATGGTGGCGTAGCACGGATGTCAGGATAGAGGTCTGCAAAACCC</t>
  </si>
  <si>
    <t>AACACACTTGGTCCGCAGACCATGGCGCGCGCGACCCAAGCCTGCCCAGACAGGCCAAGGGTTTGACAAGACCTATGACACGCACGATCTGACCCGGGGCGGGCAGATGGCGCGTGTCATGGTGATTGGTCGACCCGCCCCTTAGGAAGCC</t>
  </si>
  <si>
    <t>CCCGGACCAACCGGTTGGAGCGGGAGAAGCGATATTAAAAAAGGCTACCGCTCTCTTGATGTCGGACGAACTCGATCGTACGCGCTGATAGACCAGTTGAGTGAGCAGGAGTCGGTGAGCATAAAGG</t>
  </si>
  <si>
    <t>CCCGTGGTCGCCCTCGAAGCCCGGCCCCAGCGCCGGGCTTCGTCGTTTCTGCCCGCCGCGCAACCGGACGCAGCGGGCGGCGACCGGTGCGAAAGGCTCTGGGGTGCGCCCGCACGGCGTCCGGCCAACTTAAAGTTCGGTTGTGCCGGGTGCTGTCATAACGCCATCGTTCAGTGGCCTCGGTGAGCCCCCGCACCCCCAGTTCGCTGGGGCTTGCCTTTGGTGTATCCCTTTTGCCCGGCCGCGTGCCG</t>
  </si>
  <si>
    <t>CATTATTATTTCACTCAACTGGTCGCGAGATCAGCCGGTAAGCTGAGAGACCCACGCAGTCGGACTCTTCAGATTATCTCCTCATCAGGCTAATCACGGTTT</t>
  </si>
  <si>
    <t>GCCAGCAGGTAAGCTGAGAGACCAAGCAGTCGGACTCTTCAGATTATCTCCTCATCAGGCTAATCACGGTTTC</t>
  </si>
  <si>
    <t>GAAACAGCCTTGTTCCGAGTATTAAACTTTTAAAATCAGAGAGTTGAATTAAAGCGCGGAGAATTACCGAGGAATCCTGCGACGAAAGGCGCTCCGAGCGGTTTTCACGCGGTTCGCCAGGCTTCCGGGAAGTGGGGCGTTGTTGCACACACAAGGAGCAACATTGCTCCATTCGGTAACAGGGGAAGGTTTCCTGACAGCCACATCGCTCGCTTGAACGAGTGCCGCAGGCTCTCGACCTCTGCTCGCAGCAACTCCCCTGCTTATATAAGGACGAGGGTCTTCGCAGCGAAGACTTCAGGCCGAGGCAGACAGGGACGAAACGACTGCGGCGGTCCCGGACACACCGG</t>
  </si>
  <si>
    <t>ACCCACACAGGAGTCCTGCATTGGACAACAGCCCTAGTCGATTGCGACAGGTCCATCCGGCGAGCTAGTCCAGCAGAACCCTCTGCCACTGCCTCGCCGAACATGGCGGACAGTGGCGATCCGCATCCCGTCCGGGATGACGCATCCCCATTTTCCCTTCGTGTCCCTTCCCTCGCGCCAACGCGCAGCGGGAAGCCGCG</t>
  </si>
  <si>
    <t>CCGGTTGTCGGCGACCGACGATGCAGGTGCCGACTGCTTGGGTGCCGGGGCCATGGGAAAGCGCTCCGGCACCTGGAGGGCCGGAGCGCC</t>
  </si>
  <si>
    <t>IG4326</t>
  </si>
  <si>
    <t>IG5137</t>
  </si>
  <si>
    <t>IG3232</t>
  </si>
  <si>
    <t>IG810</t>
  </si>
  <si>
    <t>IG3845</t>
  </si>
  <si>
    <t>IG5209</t>
  </si>
  <si>
    <t>IG2630</t>
  </si>
  <si>
    <t>IG116</t>
  </si>
  <si>
    <t>IG3767</t>
  </si>
  <si>
    <t>IG2752</t>
  </si>
  <si>
    <t>IG3773</t>
  </si>
  <si>
    <t>IG3112</t>
  </si>
  <si>
    <t>GATTGCTCCGACACAGGGATGTGTAAACCCGCTCCGGCGGGCCGTGGAACGAGACCACTCGAACCACAGTCAGGGGTCGGTAACGGACGATCGCCCCAGGCAACCGAGCCAATCCCCCCAGGGCTGGCTTCGACACACGGATGTG</t>
  </si>
  <si>
    <t>potential sRNA identitical to Pseudomonas potential sRNA (psRNA15)</t>
  </si>
  <si>
    <t>GCAATGGTGGCCCTGTCGGTCCCCCCGCAACGATTACCCGTCAACCTGGTCAGGTCCGGAAGGAAGCAGCCACAGCGGGAACATCGTGTGCCGGGGTGTGGCTGGCGGGGCCGCCTCCATTTCCTAAGTCCTTAATTCTAAAGGGCTTTCTCTGCTGAAAATCTCGAAGTGTGACAGCGTTTAGGTATACCTGAGTGGTGCACCATGCTGAGCGATTTTATCGCCAAATTCATCGACAGTTAATCCTTAGATGTACCTCCCTTTACATGGTTTGACCTCG</t>
  </si>
  <si>
    <t>PrrF2</t>
  </si>
  <si>
    <t>potential sRNA</t>
  </si>
  <si>
    <t>GTAACATGCTCAGGTCCGGAAGGAAGCAGCCACAGCGGGAACATCGTGTGCCGGGGTGTGGCTGGCGGGGCCGCCTCCATTTCAGGCCCGC</t>
  </si>
  <si>
    <t>partial 4,5S ribosomal RNA</t>
  </si>
  <si>
    <t>GGCATCCCGCCGCAACGGCGGATAACCGCAAGCGGTTATTCGCCCTACCAGGCCCACGTGCCATGCAGAAGGCCACCCTGGAGGGGGCTCCGTTCCGTGGGGCGAATAACGCCACCGGCGTTATCCGCCGAGATCCCGCCACGACGGCGGATAACCGCAAGCGGTTATTCGCCCCACCAGGCCCACGTGCCACACTGGAAGGCCACCCTGGAGGGGGCTCCGTTCCGTGGGGCGCATACGCCACCGGCGTTATCCGCCGAGATCCCGCCATAACGGCGGATAACCGCAAGCGGTTATTCGCCCTACAGGCCCACGTGCCATGCAGAAAGGCC</t>
  </si>
  <si>
    <t>CTGTGGCGCCGGAGTTCTTCCGGCGTCGCAGCAACTAAGCGGGCCAAGCTCACAAAGCCATGGCCCAGATTTGAAAAATATGACCAGCAGGGGCATCCGGGCTGGTACCCGGACTATCTGCGGGATCTGTAGTGGCCATACCGATGTCGCTGCCTGAGGACTTCGGAGCCTTCAAGGTTTCGCCAGGTGGTTGTCCCCTTACCGAGGGTGACCT</t>
  </si>
  <si>
    <t>GCGCAGGAGGTGAAACGGGAAGCCGGTGCGTCACTTCGGTGATCAGTCCGGCGCTGCCCCCGCAACGGTAAGCGAGCGAAATCCTCTTCAGGCCACTGTGCTCCGGCATGGGAAGGCGAGGATTTCACGACCCTCGCAAGCCCGGAGACCGGCCTGCAACGCCCTGTTGGCACACCCGCGGTGGGCGGGAGCGAGCCGGTTGTTCGAGGCGCTGTCGCGCCTGCGATTTCCTGCGCGTTCCGTCCTGCCC</t>
  </si>
  <si>
    <t>GAACGGACGTCAGGCCGTCCTACAGAGGCGTTTCAGCGGAAATACGAAAATTTCCAACCCGCTAACGACTCGAAACCAAAGCCTTGAAACATGAGCCGCGACCACTTCGGTGAGCGCGAGATGCCAACCCGCTCCGGATACTGCGAGCGGCGCCCGATTCTTAAGGAACATGTGTAGGGTGGAGATGTACGGCTGTTGGACTGCGTAGCTTCTAGCTTGATCCAGACGCATTTTTCGTCCGCCTCCGACAGCCGATTCCTCCTCCTGACTCAAGTGCTTCTGAAACACAGGAAGCAGGAGACGTAGTCGCGGACCGGCACCCAGTGCCGAGCGCCGCTGGACACGGGAATGGCCCGCCATTCCTGAATACGCGCCCGAGCACCGACCGTGAGAGTCGTGTGTGCCGATCGCCGTTTCCGGTAGCCCCGGAAACCATTGGTACTACATGAAAAGAA</t>
  </si>
  <si>
    <t>IG863</t>
  </si>
  <si>
    <t>IG564</t>
  </si>
  <si>
    <t>IG2266</t>
  </si>
  <si>
    <t>IG2206</t>
  </si>
  <si>
    <t>CGAACTCCTGTTTCGTGAAAAACAGGGCTTTTTGGATCGA
AGGGGATCTTGCGGGCGCACAGGGTACGCCCAGGCAGGCA
ATCCCGTTCTCTCTTTATCCGGACTATGACCGTCGGCCCC
GGAATCGCACCGGGTCTGCTGACCTTGTCGTCCGGCGGTG
GCCGGTCCGGCAAGCGCTCGCGGGCTAGGCGCCTTGCGCG
CCATTACCGCCGGTGGGGACTTTCACCCCGCCCTGAGAAC
GTTACGGCCA</t>
  </si>
  <si>
    <t>AAAAACGCTACTCGAATCGGCGTCGCGGCGACCGCACCGCTGTCCCCCAGGGACAGACCACGGCATCGGTACACCCCGCCCGATGTTGGCACTCGCGACTGGTTTCGGCGGCAGGTCTCCTGGCTCGCAGCCCGGCGTTCCACCCGGGGGAGGAACCTCCGCTTCGCGCCGCCTTCCCGGTAATCCAGTGGCGAATGGCGCGAATACAGGCTGCATACAGTTGCGGGGGCAGCCACGGCTAGGCCCGGGCTTCGAAAAGACCGCGGCTCCGTGTTCCCTCTTCGGCCCTCGTTGG</t>
  </si>
  <si>
    <t>AGCTTCATAGTCGTAACTCTCCCAAACAGTGGTTTCCAACGGCCGGATCGAAGTCCGGCGGGTTTTGTTGAAGCCGGCGTTGCCGGGTTGCGACTCGACGCGCGAGCCGCGTAAGACAGCCTGCCCTTGTGGCAGGGACCTTGCGGTGACCGTTACA</t>
  </si>
  <si>
    <t>GTCATGACAGCGCTCATGCGTAACTCTCCATTCGTTGTCTGCGAATGGGCGCCGTTGGTGCGTTGACAGACCGGCGAGACCGGCCTGAGAGCGCGCTCCGTTCGAGCCTGACAGGCCTAGGCCTGCTGCAGCGCCCCTCGAACGGAAGGCGGGAGC</t>
  </si>
  <si>
    <t>IG3248</t>
  </si>
  <si>
    <t>IG2202</t>
  </si>
  <si>
    <t>IG3549</t>
  </si>
  <si>
    <t>IG5054</t>
  </si>
  <si>
    <t>PAK_4943</t>
  </si>
  <si>
    <t>GCTCTCCTGGGTGATTGTCGGGAGAACCTGGCACGCGGGGCCACCGGGACTGGTGGCGAGAAGGACGCGCCGGCAAGGCAGGCATGGCGCGGACATCTTGTTCCCTACGCGGGTTGCTGCGGTCCGCGCGAGGCGGAACCGGACGCTAGCCCGATCAGGTTCAACGGGATCCGGAACTATCCGATCTCAGCCCCTCGTATAGG</t>
  </si>
  <si>
    <t>CAGCTCGGCGGGCATGCGGACGAGTGGCGCGGACGCAGGGGCCGCGCAACGGATTCGCCACCGGATCACCCCGCCCGGTTGTATGGAAGTCTTGTCCCCGGGCATCGCGCCACGGGATCGACGAGGCAGGTCTCCTGGCTCACGGTCTGGCGTCTCCGCCGGTTCCCCGCCTTCCCGCGTCACGCAGTGGCATTGGGGAACGATCGCCGTTCACAGTTGCGGGGGCAGCCGCGGCATCGACCGCGTTCCCTCTTAGCCCCGCCGTCGCCGGCGAGG</t>
  </si>
  <si>
    <t>PAK_2687</t>
  </si>
  <si>
    <t>CAGGGAAGCTGGTGCGTTCCGTCGGAACCAGGCCAGCGCTGCCCCCGCAACGGTAGGCGAATCAGACAGCCGCTCGATGACCACTGTGCTCAGGCATGGGAAGGCGCGGCTGGAAGCGTCCAGCGCTTCGCTCGCGAGCCCGGAGACCGGCCTGACGCACCCACGGCATCG</t>
  </si>
  <si>
    <t xml:space="preserve"> Pseudomon-groES RNA motif </t>
  </si>
  <si>
    <t>SAH riboswitches</t>
  </si>
  <si>
    <t>TPP riboswitch</t>
  </si>
  <si>
    <t>Riboswitches</t>
  </si>
  <si>
    <t>CGTTCTGTCTTCATCGATCTCGCCATGCAAGAGCGGGACGTGGAAAGCCTAAAGCCTGATGAGTCGAAGAGACTTTCAATAGAAGAGTCCGACTGCGTTCCAGCCGGTTTCCAGTGTCCGGAAATACACTGGCAAGACTTCCCGACGCCGAACTTTGATTGCTCCTATTCGACGTCTTCTCAAGGCCGCTGATACCAGCGGC</t>
  </si>
  <si>
    <t>PAK_4533</t>
  </si>
  <si>
    <t>potential riboswitch</t>
  </si>
  <si>
    <t>CACCGACAAACGGCTTGAACATCGATGTACCTGTGCGATGGCAACGACGAGCCCCGCGACGGCTCGCACGGGTCTCGTTCGGGAAACGGGTTGGGTGACGGTCACCGCTCGAAGTGGCGAAGGCGCCCGTCCAGGCGCTACCGGGTCATGACAGGCGCTATCGAAGCCCTAGCCCGGTTATTATTGGCGTGCCCGGCTGGATGA</t>
  </si>
  <si>
    <t>PAK_1244</t>
  </si>
  <si>
    <t>CTGCGGTCTGTTCGGCGTTCAGCGGTTGGGGCACGACACCCTGGGCGGCACGCTCTTCTACGTGTTTGCGGTAGGCTTCAAGCACAGTATTTCCCTCATCAGTGGTCCCGGGGGACACGTATCCAGGAACCGACGCAGATCCGCTCGTCAGGCCCAGGTGGACGGTAATCCACCAACCTACGAGGGCATCGGCAGGTTCCAGACAGAAGCTGTTTTCAAAGTTTTACGCCGGCGGGCTGGGGTGGGGCTGGCGAGACGCTTGAGGGAGGCGCCGTCGCCAGCGTACCTGCCGGAAACTGTGCTCGTGACGCTTTGAAAAC</t>
  </si>
  <si>
    <t>PAK_1224</t>
  </si>
  <si>
    <t>TCAGTTTGACGAAGCTGATGTTCTCGAACTGTGCCAGAAGGCTTTGGCCCAGGGTTTCGGCGGTGATACCGGTGCCGTCCGAGATGAAGAATGCGGTTCGTTTCATTTGCACCGAAAGCCTTAAGGTAGGAACGATTCTTGGCTATGATAGGCCGCGCGTTGTCAGAGGCCTTTCTGTCGCAGCATTGTCACTTATTTCTAAGGGCCAGGCCAGAATCCAGCGGAGCTGCTCCTGGCCCCGCTTGAGCTTTTCCAATTCAATAGTGGAGAGATCACCTTGGTAGAGTACGTAGTTTCCCTCGATAAGCTCGGCGTCCATGATGTAGAGCATGTGGGGGGCAAG</t>
  </si>
  <si>
    <t>PAK_718</t>
  </si>
  <si>
    <t>TTTATCTATGTTTGAGAAAGTCTATTGCAAGATGTGTCATAGGCTCCTCAGCTGAAATGAATTGTAATAACTGACGCTCAGTTTCGGTCCAACGAGCGTCGCGCGAGTCTCTGCTCCGCATCGCGATAAATGGGTTCCTGCCTTGCCTGTTGCACAACAAATAGCCGACCGATAACTGCGACCTGATCACCCGGCGGGAAGGGCAATCCTTCTCGCCCAGGCATGCACGTGCCTTGGCCGCCCTTGGCCTCTTCCGGCACAGCTTCGAAAACGCTGTTCATCAAGGAACGACTCAGCGCGTGGAACGAGTCCGCCACCGGAATCGGGAAAGGTATCCGCTTGCCTTCTCCCGTGGCCGGGCAATGGCCGTTCCGTACCCCGGCGGCGACTGCATGTCTGGAACTGGCTGAAGCCAGCGGTCTCCGCCACAAGCCTTGCAAGGAGACATCCATGAGCGACCACTCGCTCCTTCCATCGATTAAGGCCGGAAGATGACCAAAGCAAACCCGTTTGCCGCATTGAAATGGC</t>
  </si>
  <si>
    <t>PAK_2364</t>
  </si>
  <si>
    <t>CGTCGGGAAGAGTAATGATGGGCATGGCGCCTCCTCTCCTAGTGGTGACCCCTACCAAAGGCCACGTGGGTTGGGATGTGCCAGTAAGCGTCGCCCGCCGGGCCGGCCTGCCTCACAGTGGCAGGCGCCTTGCGGCACCCCTGCGCCGAAGCGCGCGGACGGAGATCACTGGGAATGGATACTGACGAAAAACGCCGGAG</t>
  </si>
  <si>
    <t>PAK_4424</t>
  </si>
  <si>
    <t>GTCTAATCCGTTTCCCCACTTTGGTTCGCCTACTTCCCAAGGCATGTCGCCGAGTATCACCTGCCTGCCGGCAGCCACCGCCTGTTCATCCTGGTAGGTCGCGCGCGTGTCCCGCGCGACGACCTGGCCGCTTGAGCAGCGGACGTCGCCTTGCCACAAGGCGATCTCTCGTCGTCAGTACTTGAGCCGGATGGATCGTTTCCAGCATGGACGTTCG</t>
  </si>
  <si>
    <t>PAK_5153</t>
  </si>
  <si>
    <t>CAGATGCACCTACCAGATCTGGGGTTGGCAGGATCGCCATTTTTCCCGTACTAATCGTCGTCTTCACGATCGATTGGTACACCTTGGCGGGACGTGTCGAAGCAGCCCTACGGACAACCACTGCTTGAACAAGGTATGACTCATGACGATTCTCGTGACCGGCAGCGCCGGCTTCATCGGCGCCAATTTCGTGCTCGACTGGCTGGCC</t>
  </si>
  <si>
    <t>PAK_1537</t>
  </si>
  <si>
    <t>CCTGTGGTGCTGCGCGTCCTTCCCTAGACTACCCGGCTCGCTCGAACCATCCCTTCGCGGGGGCGGAACGGCACAGGGTCGTTCGGCATGGAAGCTGCCTGGGCCGGCCTTCGACACACCTATAAGAGTAGAAATCTGCATGACATACCCTGAACGTCCCCTGCTTCATCTGCTGACGCGTACCAGCCTGGTGGGCCAGATCATC</t>
  </si>
  <si>
    <t>PAK_1774</t>
  </si>
  <si>
    <t>AACCGCGTGGCAAATGAAAAATAGTCACTAAATTGACGCTTCACCGCCTTGCTCTTCCCTATCCACTCAATGGACTGCCCGTGATCGGCAGAGCAAACAACATGCATTCGAAGTCGGTAGATAGCCTGTCGCTGACACGGGCTGGATTCATCGAGTACTTCCTGGTCGCGACCAAACTGGTACACGCGCTCACCGCCATCGC</t>
  </si>
  <si>
    <t>PAK_574</t>
  </si>
  <si>
    <t>TTATTTAACTTCTTGATATATAAGGATTTTATTTAGATAA
AGAGCATCCTGGCACAGCCTCTGCAATGCCTGGGCAAGGT
TCCGCCGCGGCGGTTCACGACAAAAAATCTCCCCAGCAAG
GGGGGTAACGCTACCGGTGAGCGCGTTCCAGGGAACTGGC
GAAGCGCCCCCGTGAGGACTCTGCCCATGACCAAACAACC
CTTCTACAAGAGCCTGTACGTGCAGGTTCTGGTCGCCATC
GCCATCGGTATCGCGCTCGGCCACTGGTACCCGGAAACGG
CGGTGGCGATGAAGCCGTTCGGCGACGGCTTCGTCAAACT
GATCAAGATGGCCATCGCGCCGATCATCTTCTGCACCGTG
GTCACCGGCATCGCCGGCATGCAGAGCATGAAGTCGGTCG
GC</t>
  </si>
  <si>
    <t>CDS</t>
  </si>
  <si>
    <t>ATGGAAAGTGCAGAACTTAAGATCAAAGTGATCAAAGTTGCCATTATCAGTGATCTGCATGTCGGTGGGGGAGCCAAAGGTAGAGATTTTTCTTTAGATGACTCTCCAGCTGCAGCGGTTGACAACTATCTTGGGCAGTTCGAAAAATTTGTATCTGCTGGTGATATTAAGGCCGACTACCTTTTGATACCTGGTGATATCAGCAACAGCGCAGACCAGGCAGAGTTTAAGCTTGCTTCTGATTTGATTCAAAAAATTGCACTAGCTTTGGGCGTTGATAAGAGAAAGATCTTGTTTTGCCCAGGGAATCATGACGTAGACTGGAAAGCATGCAGTGCACTTGCCTCTCTTAGCCCGTCACAAGCCGCCATAATTAAAGCAAAGTATTTTAGTCTGCATACAGATAGGCTTCTGTTTAATGACAATCTTTCCTTTGCTAACGGTCGCTTTGATGAAGATCCGTACCTCGTTACATGGGATTTTGAGGATGTACTAGTTTGCTCGTTAAATACAGCGGTCTTTGATTCTCCAGATAAAAAGCCACATCATGGAGAAGTAAAGCCAGAGCAATTAGATAAAATCAACTCCATCCTACAAGCCCTTCCAAGCTCTGGAAAGCTTAAGATATTCATTCTTCATCATCACCCGAGGAACTATTTAGACCGAACTTTTAGTACTCCTGATTTTAGTGCGATGACGAATGCCGAAGGGCTTACTGATATGTTATCTCGCCATGCCTTCGATTTTGTTATTCACGGACACAAGCATATTCCACGCTTTACAATGTCTATCCCAACTCCGGGGCATCCGCTTTGGATACTGTGTGCTGGTAGTTTTAGTGCAAGTCTCGATAATCGATACTTTGAGGCGATTGGGAATAATTTTCATCTGGTTGAGTTTCACAGTCGTTGTAGTAATAAGTACGCAAGAGGGGTGGTAAATTCTTGGACACATTATTCGGGGGCGGGCTGGACGCCCAGCAGGGCTAAAGGTTCGCTTGATTCCCAGAATTTTTTTGGCGCATACGCGCCAAATAATCTGTTAAGAAACGAGCTTAAATCGGCATTAGCCCCGAAGTTAGAGGTGTGTGAATATATTGAGTGGCGAGAATTTATTGGGGATCAGGAAGCATTTAGATATTATTCAAACGAGATGCTTAGGGATGCACTTAAGTTTATACAGGACGAGCTCGGTGTGATACTGCATGAGATCGATGATGTAAATTTAGGGCAGCTTGTCATTTTGAAGAGGCGCTGA</t>
  </si>
  <si>
    <t>ATGGTAGGCCATTTCAAGATCAGTGACATTACTTTCGATGAGGTAGCTGAGACTCAGTATGATCTAGCTATTTTTGCCTGCGGCTATGAAGAAAGATCAATATACTTCCCAGGGCTTTTAGATCCCAAAACCTTCAAAAAGTCTATTGTTTTTGGATTTGCTTCCAGCTTATCTGATGATGCTTATGTCCTTAATCAGGAATTTTATAAATCAAAGCTTAAGGTCATTCCAACGCCTGTTGATCAATATGATCTTGGGAAGATATTTTCGATACTTTCTGAAGAGTTTAAAGATATACCGGCGGGTGGCGACAGTAAGTTTAGAATGCTGGTGGACTACTCGTCAATGCCGCGTCTTTGGTATTCTGAGATATTGAACTTTATTAAAATATATGAGCTTGATATTCCGGTTCTTTTAGACTTCGTTTACTCGGTTGGTGAGCATTCTGCTTCAAAGTATGAGAAGCAACTAAGCGATCCTGTGGTTTTGCCTGGGTGCGAAGCGATCTCTGCATATAACAGAGAAACGATAGGGATATTCAGTCTGGGCTTTAGCGATGGAGGGCCTATTTGCCTTCACCGGAAAATAGAGCCAGACAGATCGTTTTCTTTGGTTGCTCGTCCTGGAGCACTTGAAGACTACACAGAAAAGACTCTTAATATAAATAAGTTTTTCCTGGATAATGTTTCTCAGGGTACGGTGTTTTCACCATTAAACAGCGTCCAGCAATGTTACGAAACTATTAGGGAGATCTTTTATCCATTTAAAGAGAGCGCTATAACTGTAATAGTTCCGTTCGGGCCTAAGCCTCACGCGCTAGCATCTATTATTGCGTCAATGAATTTCCCTGAGGTCACCTGCCTATACTCGAGCTTAGGTAGCACCGGCAGTCAGGTTAAGCCGACAACCGAACTGGTTCTGAGTCGAATTGAGAAGGAAACGACCGAGCCATTAGCTGATCCTTACTAG</t>
  </si>
  <si>
    <t>IG5029</t>
  </si>
  <si>
    <t>IG659</t>
  </si>
  <si>
    <t>new CDS acetyl transferase (conserved domain)</t>
  </si>
  <si>
    <t>ATGATCTCGTTAAGACCTATGCGAGAAAGCGAATTCTCAGGTTATCTCGATTATTTTGTCCCTGCCTATGCATCTGAGATTTCATCCAGTCATAGGCTTTCGTACAGTGAATCTCTTGTGCAAGCCAAATTGGAAATAGCAGATGATTTACCTGACGGTATCAATACGGCTAGACAATCTTTGCTGTGCCTGTACGATCCGGCAGATGGCCCCGAAGAAGTCATAGGATATCTGTGGTACGAAGAGGATCTGTCCCTGCACTTGGCATTTATAAATGATTTCCACATTCTTCCCGTCCACCAGGGAAAAGGTCTCGCCAAGCAGGCCTTGGAGTCTTTGGAGCGGGATCTTAAACTTCGAGGATTTCAACAGATAAAATTACGAGTAGCTGGCGACAACGAACGAGCCAAACATGTTTATGAAGGTAGTGGCTTTTGTGTGACCGGTATCAATATGAGCAAGCCGCTCGTTTAG</t>
  </si>
  <si>
    <t>IG1697</t>
  </si>
  <si>
    <t>ATGAGTAGCCTCTACAACATAATAGCAGTTCTGTGCGCCATCACTCTGGTAGTCTTAGAGCTAAAAAGAACAACATTCATAAGAATTTTAAAGAAAGAAGAGCTAAACACCTGGGAGAAGCTTGGCAGGCCATCAGGGTATTTCTTATCCTATCTAGTAAAAATAGACGACTTCAAGCTTGAGAAATTTATATTCCGAAAGCAATACAATTCCTTGAAAAATAAAGAAATCAGGAAAAGAGGGAGGCAACTCCTTTACCTGCAATCAACTTGCCTCACCTTAATTATTGCACTCATCGCTTTGATGACTTTACAGTTCACAATAAAAAACTGA</t>
  </si>
  <si>
    <t>IG127</t>
  </si>
  <si>
    <t>ATGCTCTTCCGGAACCACCTCGAGCACCTCTGCAATAATTTGCGAGCTATCGGCTTTCATACGCTCCCAGGTCAGAGGTTCAAGCTCCGCTTTCACTTCGACGATCAGCTCATCAATCTTGACCGAGTAGTCTGTTTTCTGTGGAATATCAAGATGGCGACTTCGCTGGAGGCGAAGGGCAACATCTTGCAAGAGGGTGATCGGAGTACAGGTAGGCGTCAACGAAACTGCGTGCAGACGTTCCGACGCCTCAATGAGATTGTCGATCAGCTTTCGAGACAATTCCTGCTTGTTGATAACATAGCTTTCCACTACATCAAGCAGGTCGGCTGTGGCGTGCTTAGTTCGCTCTGA</t>
  </si>
  <si>
    <t>IG128</t>
  </si>
  <si>
    <t>ATGAGTATGAATATGACGCCAGAATATAGGGTTGCAGCTGAAAAGCAAATATCATCTTACCTGCAAAGAAATGATGTAAAAAATATAATATATATGCAGGTTGAGCAAACGTATAGTGATCTTGGTCGTGATATTAATGTTTGGAATGTAAAAGCGGAAGACGGAAACTGGTGGGTTGTTGAAGGGGAGGGAGCCCCGATGAATCTCTATACACAGGACGCCTTTTATTTTTCAGCTGATGAAGCCTATTCATTTCATATGGGGATTACCCAAAGGCTGCAAGCTCGTCACCATAGAGAGTTTAAGCACATAGTTGATGAGTTGCCATTAGATATTGATGAGGTGAAATCAATTAGTCGAAGGTTGAATGTCGCAGCGCAGGCTTTGAATGACGTTTCTGGTGTAGAGGATATCCAAAGTATTGGTTTGACTTGTAGGGAGAGCCTTATTGAACTGGCTCGGGTGTTAGTAAGAGCAAATCCAGCTATTTTGCAAGATGGAAACCTGAAGGCTGCAGACTTTAAAGGTATCGCAAAGGCAGTAATTTCAATATACGCCGAAGGGAAAAGTAATAGTAGTTTACGGAAGCATGCTCGTAGCTTGTCTGAGATGGCATGGGACTACTCATCTGAAATTGTTCACTCGCCAAACAAGAATGTTCCGGACGCGAAAATTTGTCTGTTATTTACGTGTTCCATTGTTTCGGTGTTTCAAAATCTTTACTTAAAGCATTTGGGTTTTGATGCAGAGCAAAAATGCTCAGAATGCAAAAGCATGAATTGTAGTTTTCACGAAACCGAGGATAATTCACTTCTTGTTATGATTTGTGATGACTGCGGTCATGAAGAGGCAGTGCACTTAGAGAATCAGGATGTCGATTGA</t>
  </si>
  <si>
    <t>IG809</t>
  </si>
  <si>
    <t>ATGCAGCATCCACCCGTTTTGACTTTGCCTACCAGCTCGGCCAATGACGAGCACGTTCAAGCGCCAGTCCCACCACCAACTATCACTGCACCCACGCCAGAAGAACTGGCAGCACGCCTTCGTCGCGAGGGAAAATCCTACGCTGAAATCATCGCGGCCACTGGGCTTTCTGAGCGCAAGGTAAGAAAACTTGTGAAATATATACCAAAGCAAATCGCCACTTCGCTGAACAAGTCGGTGAGTCGCGTATACGAGCTCGCAATTCGTGCACAAGGAGTCAAAGACTATGAGCTCCGGAGCATTCTGCACGAGGAATACGGCTGTAAGTGGAACGCTGTTGAAGGACGGTATGAGGGCTCTCTTGACTCCAGCGTGATCAAGCGTGTCAAAGACAAGGTGCGTGAACGCTCCACCTCCAATGGCACCCAACCAACCTTCGTTATGGATTGGGTAGACGACCAAGCCCCTACCGCAAGTCGCCTGCTCCTTGAACAGTTAGCGTTGAACCTGATGGCTCGCGTTGATGAAGCCGTAAACGAATTCATGGAGCTCCATGCTGTTTGTGCCTCAGAGGACAGTGAAGTCGCTGACTTGGCTCAACGAAAGCAAGCATATGCTGCTCGGTATCACATCCTGAAGCTTGTCAGCGGACTCGGTACAGAGCCGACCACTACGCTCCTTGAACGCACAACCAAGGTCACGAATGCTCTTCAGGGTACTCCAGACTATGAAGTGCCATTTGCGCGAAATACTGAGGATAGGCGCCAGATGCCAGAGCCGACTGGTACTGATCACTTCCTTGACTTCGTTGAATCACAAGGATGGTTGGCGGTGACCAACTAA</t>
  </si>
  <si>
    <t>IG808</t>
  </si>
  <si>
    <t>ATGGAGAAAGGTGATGTGCTGCTCGTCACAAAGCTTGACCGTCTTGGCCGTAACGCAATGGATGTGCGTCAAACCGTTGAACGTTTATCTATTAACGGCATCCGCGTTCACTGTCTCGCATTGGGAGGCGTAGACCTCACCAGTGCAGCAGGCAAGATGACCATGCAAGTGCTGAGTGCTGTGGCAGAGTTTGAGCGTGATCTGTTGATCGAACGCACCCATGCAGGCATCAACCGTGCGAAATCCGAAGGCAAGAAGCTAGGGCGTCCAGAGGCGGTGAGAACTACAAAGGATGTGCAGGAATGCAAAGCTGATGGCCTGAGTCAGAACCAAACTGCTGAGAAGCTTGGTATCAGCTTGGCCACCATCAAGCGCCATTGGAACAAAGCAGCAGCGTGA</t>
  </si>
  <si>
    <t>ATGCAATGGGTATGTGATTCTTGTGGTGGACGCATCAACGAAGCGCATGAGGGCTGGCTTGAATGGTTGAATCGTGAAGAGAACGGCAGGAGAGTCAATCACTCCCCACGCATAGTCCATATTCGCCCTGCATCTCCGGGACAGAGGGGTTGCCAGTACAATCAACAGGCCGAATTCCAGCAGCAAGAGAACCTTGTCAATGATTTGTCTCTAACTCAGGTAACTGGTGACGATGGCTTGATGACCCTCCTCAGCTTCGTTTCTGATGGCTATTTCGAGAAGGAGCAGGTGCTGGAAATCATCAAGAGGCTGCACGTACCGGACTATGATCTGGTTCGACACCATTTTGATGCAGCAATTGGTGAAGGGGTTTTTGAACCCAATACCAAGCCCGGCTACTACGGAGTAGACGACATTCAGGCAGTGAAGAGCTGGCTTGAAAGACAAGAGTGA</t>
  </si>
  <si>
    <t>ATGATCGGCACAGAAACCCAGAAGCTTAGAACCGCTGAGGCGAAGGTCGCAGAGTTGCAAAATCCCAAGATGCCGAAACTGAGTAATAATCAGCGAAGAGTCCTGATGACCATAGTCGATTTTATTAAACGGCAGTTGAAGGAAACTCTAGGGTTTACACACACTGTGACGGAAGGGGCAACGGACGTGCTGCTAGACGCAGGACTCATAATTTGGAGCCCCAATCATCATGGTGTCTATGAAGTAAGCCTGACACCCCATGGGCGAGCCTGTATTCTGCACCCTAATTTCCTAGCTGAGCCGTAA</t>
  </si>
  <si>
    <t>IG300</t>
  </si>
  <si>
    <t>ATGAGTGACCCGATGCCGACCCCGGTTTTCATAAAGAGAACGGTACTGTTTGGCGACTGTGATCCCGAAGGGATCGTCTATACGCCACGTTTTTCATACTTTGTGCTGGAAGCGGTGCAGGAGGCGCTCGGGGTCTGGCTGGGCGGCCCGGGGCTCAGAACCCTCCTGGGGTTCAGGATTCTTCCCCCGGCGAGAGCGTTCTCCCTGGAATTCCTGCATCCGGTCACCTGGGACGACGAGCTCACGATGCAGGTGGGCGTGTCGAACGTGGGGACGCATTCTTTCTCGTTTTCAGTCGAAGGACGTCTTTCGCCGGACGTGGTGGCGTTCACTGCGAGCCTGACGCAGGTCTGTGTCTCCCCGGATACCCGCGAAGTCATGGAGGTCCCCGCGCAGCTCCGCGCGCTCCTCGCATAG</t>
  </si>
  <si>
    <t>IG3810</t>
  </si>
  <si>
    <t>ATGTTCAGCGAACTCGGCTTTTCTAACTTTGATGTACTTCTTCCTATTGCCTGCACTATCGGCGCCATATTCGGCAGCCTGGCTCAGACAATCATCGCAAACTACAACCTGAATAGTCTTCCTCGTAAGGAAGGTGAAATGAAGTCCGCCTCTCCCCAGCTACAAGAAATGCGCTCAGCGTGGCTATTCTTGCGACTTTTCGTTGGGGGCGTATTGGGTTTCGTTGTTGGGCTGTACTTCATTGGAGCGCTACAAGAGACACCAGCAGTCTTTGCAAAGATATGGGCTCTATCCTTCGTTGTGGGTTATGCCGCTCCGAAGATTTGGGTCGTTCAGGAGCGAAACCTCCTCAGCCGTATTGATAGCTCCCTGGACAAACCTGAAAAGGCTTCTACTGGTGTACCTGACTAG</t>
  </si>
  <si>
    <t>IG3647</t>
  </si>
  <si>
    <t>CGCCGCACAGGGTCCATGGCTGTCACCCGCCATCCATGGAAAGGCGAGAGTTGCCATGGCCCATAAGGCCGATCCTCAGACGATGCCCTTAGAAAAAGAAAAAATGAGGTTTGCATGCGTAAGATCCTTCCCCTTCGGGCCTGGCTGGCAGCCGGTCTGATCCTCGGCTCCCCGTTCTCCC</t>
  </si>
  <si>
    <t>ATGACCAAAGCAATCTACAGGCCGGAACACGAGGTTTTCCTTCAACTACTGAGACAACTGCGCATCGAGTCGGAATTGACTCAGGCGCAATGCTCCAATGCCCTAGGTCGCCCGCAGTCATTTATGAGCGATGTGGAGCGCGGAGTTAGAAGACTAGACATCGTGCAGATACATGACCTATGTGTAGTGTTAGGAACCACCCTTAGTGAATTTGCAGCAGCTTACGAGAGGGAGTTGGGAAAAAGCCGCGATAGTTAA</t>
  </si>
  <si>
    <t>TTGGATCCTTTATTCAGATGGGCGGGTAGCAAAAAAAAGCTACTCTCTAGCATTAAAGCTAGACTCCCTAAAGATTACCGCACTTATCATGAGCCTTTTTGCGGTTCGGCATGTCTGTTCTTTGACGTTCTGCCACGTAAAGCTGTGCTGTCCGATATGAATACGGATCTCATGCAAGCCTATTCAGAGATCAAGAATTCTCCAAAGAGTGTTTTTGAATGCTTGAAGCGCATGGAGATATCAGAGTCCGAGTATTATAAGGTCAGAGGCCTTGATACGAAGCAGCTTTCACCCTCCGAAAGGGCGGCAAGGTTTATTTACTTAAACAAGCTTTGTTTTAATGGTGTTTACCGAACGAACAAGAATGGACAGTTTAATGTTCCTATGGGGACAAAAACCGGCAAGCTCCCTGATCTTGCAACGTTATCTGAATACTCCAAAGCTCTCAAGGATGTCGACCTAAGGTCAAGCGACTTTGAAGATATGCTAGTCAACGTTCGAAAGTATGACTTGGTTTATTTAGATCCACCTTACTCCAAGCCAGGCACACGTAAGCGTGGCGAGTATGGTCCCAACTCTTTCAATTATACCGATATTGACAGGCTCGTCGAGATCTTGAGGAAAATCGACAAGAAAAACGCATTCTTTATACTCTCGTATAGTGACTGTGAAGTTATTAGGGATGCGTTAACTGATGACTGGAATATTCAAAGTGTGAGCGTGCGTCGGCACGTGGCAGGTTTTAGCGCACACAGAAGAGTTGTCGAAGAAATCATAGTAAGCAATTTCTAG</t>
  </si>
  <si>
    <t>PAK_5889.2 S-adenosylmethionine-dependent methyltransferases</t>
  </si>
  <si>
    <t>PAK_5889.3 Phosphodiesterase</t>
  </si>
  <si>
    <t>LDPLFRWAGSKKKLLSSIKARLPKDYRTYHEPFCGSACLFFDVLPRKAVLSDMNTDLMQAYSEIKNSPKSVFECLKRMEISESEYYKVRGLDTKQLSPSERAARFIYLNKLCFNGVYRTNKNGQFNVPMGTKTGKLPDLATLSEYSKALKDVDLRSSDFEDMLVNVRKYDLVYLDPPYSKPGTRKRGEYGPNSFNYTDIDRLVEILRKIDKKNAFFILSYSDCEVIRDALTDDWNIQSVSVRRHVAGFSAHRRVVEEIIVSNF*</t>
  </si>
  <si>
    <t>MESAELKIKVIKVAIISDLHVGGGAKGRDFSLDDSPAAAVDNYLGQFEKFVSAGDIKADYLLIPGDISNSADQAEFKLASDLIQKIALALGVDKRKILFCPGNHDVDWKACSALASLSPSQAAIIKAKYFSLHTDRLLFNDNLSFANGRFDEDPYLVTWDFEDVLVCSLNTAVFDSPDKKPHHGEVKPEQLDKINSILQALPSSGKLKIFILHHHPRNYLDRTFSTPDFSAMTNAEGLTDMLSRHAFDFVIHGHKHIPRFTMSIPTPGHPLWILCAGSFSASLDNRYFEAIGNNFHLVEFHSRCSNKYARGVVNSWTHYSGAGWTPSRAKGSLDSQNFFGAYAPNNLLRNELKSALAPKLEVCEYIEWREFIGDQEAFRYYSNEMLRDALKFIQDELGVILHEIDDVNLGQLVILKRR*</t>
  </si>
  <si>
    <t>Protein sequence</t>
  </si>
  <si>
    <t>PAK_5890.1 hypothetical protein</t>
  </si>
  <si>
    <t>LMVGHFKISDITFDEVAETQYDLAIFACGYEERSIYFPGLLDPKTFKKSIVFGFASSLSDDAYVLNQEFYKSKLKVIPTPVDQYDLGKIFSILSEEFKDIPAGGDSKFRMLVDYSSMPRLWYSEILNFIKIYELDIPVLLDFVYSVGEHSASKYEKQLSDPVVLPGCEAISAYNRETIGIFSLGFSDGGPICLHRKIEPDRSFSLVARPGALEDYTEKTLNINKFFLDNVSQGTVFSPLNSVQQCYETIREIFYPFKESAITVIVPFGPKPHALASIIASMNFPEVTCLYSSLGSTGSQVKPTTELVLSRIEKETTEPLADPY*</t>
  </si>
  <si>
    <t>MLFRNHLEHLCNNLRAIGFHTLPGQRFKLRFHFDDQLINLDRVVCFLWNIKMATSLEAKGNILQEGDRSTGRRQRNCVQTFRRLNEIVDQLSRQFLLVDNIAFHYIKQVGCGVLSSL*</t>
  </si>
  <si>
    <t>PAK_152.2 hypothetical protein</t>
  </si>
  <si>
    <t>PAK_153 reannotation</t>
  </si>
  <si>
    <t>PAK_153 hypothetical protein</t>
  </si>
  <si>
    <t>ATGTGCACGGTCAAAGAGGATGACAGCGTGAGCAAAGTCGAATGCCAGTGCTGCAAGAGGATGATGGTTCCGAAAGTGATCACCAGCGCTCCGGTTTACGTGAGTGGAGTTCCCCTTGGGGGTGGTGATCCTGAGTCATCTGTATGCCCCTTTTGTCTGTCGCCGAAGTGGATGCTCACCGAGCGCCAGGCTTTAGCCGCGGCTAGGGCCAACGCTGAGTTCTACGGCATCATGGTTTTCGCCCTGGTAAACATCGTTGCCTTCGTCCGTTTCGGCGAACTGGCGGGCTGTATAGCGCTTGCGGCGTCAGTCGCAACCGTTTTCATGCGCACCAGGGTGATTCGAACCCTGCGCCGTCGCCTGGGCCGTTGA</t>
  </si>
  <si>
    <t>MCTVKEDDSVSKVECQCCKRMMVPKVITSAPVYVSGVPLGGGDPESSVCPFCLSPKWMLTERQALAAARANAEFYGIMVFALVNIVAFVRFGELAGCIALAASVATVFMRTRVIRTLRRRLGR*</t>
  </si>
  <si>
    <t>MSMNMTPEYRVAAEKQISSYLQRNDVKNIIYMQVEQTYSDLGRDINVWNVKAEDGNWWVVEGEGAPMNLYTQDAFYFSADEAYSFHMGITQRLQARHHREFKHIVDELPLDIDEVKSISRRLNVAAQALNDVSGVEDIQSIGLTCRESLIELARVLVRANPAILQDGNLKAADFKGIAKAVISIYAEGKSNSSLRKHARSLSEMAWDYSSEIVHSPNKNVPDAKICLLFTCSIVSVFQNLYLKHLGFDAEQKCSECKSMNCSFHETEDNSLLVMICDDCGHEEAVHLENQDVD*</t>
  </si>
  <si>
    <t>LATDASGQIAWQWQSDAFGRGEALSQGSTQVNLRFPGQYYDAESGLHYNYFRDYDPETGRYVESDPIGLAGGLNTFGYVTGNPINYFDPNGLCGVGSHMEVYWDRYNGLKTRCILNPPPPNPAAKCLTAECVMRNGDGRDTRVPSNCRMVCRATSVPCGILGGPLTPAGAACRAAVSSTACYMLCSPYDPPSEDAPKQCE*</t>
  </si>
  <si>
    <t>CTGGCCACCGATGCCAGCGGCCAGATCGCCTGGCAGTGGCAGTCCGACGCCTTCGGCCGCGGCGAAGCGCTGAGCCAGGGCAGCACCCAGGTCAACCTGCGCTTCCCCGGGCAGTACTACGATGCGGAGAGCGGGCTGCACTACAACTACTTCCGCGACTATGATCCGGAGACTGGGCGGTATGTGGAGAGTGATCCGATTGGGTTGGCAGGAGGACTTAATACATTCGGGTATGTAACTGGAAATCCAATAAATTACTTTGACCCCAACGGGCTTTGTGGCGTGGGTAGTCACATGGAGGTTTATTGGGACAGATATAATGGACTAAAAACACGTTGCATTCTGAATCCACCACCACCTAACCCTGCTGCAAAGTGCCTGACTGCAGAGTGCGTAATGAGGAATGGGGATGGTCGTGACACCAGAGTTCCATCCAATTGCCGGATGGTTTGCAGAGCAACTAGCGTCCCATGCGGCATTCTTGGGGGTCCGCTAACGCCTGCTGGTGCGGCTTGTAGGGCCGCAGTAAGCAGCACGGCATGTTATATGCTGTGTTCTCCATATGACCCACCCTCGGAAGATGCACCCAAACAGTGTGAGTAG</t>
  </si>
  <si>
    <t>PAK_2045.2 RHS repeat-associated core domain</t>
  </si>
  <si>
    <t>MSSLYNIIAVLCAITLVVLELKRTTFIRILKKEELNTWEKLGRPSGYFLSYLVKIDDFKLEKFIFRKQYNSLKNKEIRKRGRQLLYLQSTCLTLIIALIALMTLQFTIKN*</t>
  </si>
  <si>
    <t>PAK_2045.3</t>
  </si>
  <si>
    <t>PAK_2045.4 hypothetical protein (conserved in few P.aeruginosa strains)</t>
  </si>
  <si>
    <t>MSFECTLEITANPSLKFDLPSFITSLPIRHTFKNKKNSTISVSTDDFSFSNWLEFENNAYSFLKGLTLMTNEEEISNLIFRIAIYYNTDETFIFPFHLSKKMINKIHKMKLSVEINGYPSTN*</t>
  </si>
  <si>
    <t>ATGTCATTTGAATGCACATTAGAGATAACTGCCAACCCTAGCCTAAAATTTGACCTTCCTTCATTTATCACAAGCCTACCCATCCGACACACATTCAAAAACAAGAAAAATAGCACTATCTCAGTATCCACGGATGACTTCAGCTTCTCTAACTGGTTGGAATTTGAAAATAATGCTTACTCCTTCCTTAAGGGCTTGACCTTAATGACTAATGAAGAAGAAATTAGCAACCTAATTTTTAGAATCGCAATTTACTACAACACAGATGAAACTTTCATATTTCCTTTCCACCTTTCAAAAAAGATGATCAATAAAATCCACAAAATGAAACTTTCCGTAGAAATAAATGGTTACCCAAGCACCAACTAA</t>
  </si>
  <si>
    <t>TTGGTTAAGTGGATTCGAAGGAGCACAGTCTGTTGTTATAGAAGACAGGTAACGCGGGAAGGAAGTAGGGCGAATAACCGCACCGCGGTTATCCGCCAATGTAGCGGGGTATCGGCGGATAACGCCTTTGGCGTTATTCGCCCTACGGCAGCGCTGGCCAGGAAAGGGATGGAGGCGCGACGCGCCTCTCACTTCACCGGCAGGTCCTTGCCCCACAGGCGCACCGCCTTGATCCCTTCCGCGCCGCCTTCGAAGACGAAGGTCTGGCGGATGCCGGCCTTGGCCGGGACGGTGACGTCGTCGGGGTTGGCGAGGGCGACCAGGGCGTTGGAGTAG</t>
  </si>
  <si>
    <t>LVKWIRRSTVCCYRRQVTREGSRANNRTAVIRQCSGVSADNAFGVIRPTAALARKGMEARRASHFTGRSLPHRRTALIPSAPPSKTKVWRMPALAGTVTSSGLARATRALE*</t>
  </si>
  <si>
    <t>PAK_2045.5 hypothetical protein</t>
  </si>
  <si>
    <t>PAK_2045.6 hypothetical protein</t>
  </si>
  <si>
    <t>TTGTCGATCACCAGCAGCGCGCCGGTCTGGGTCAGGTTGATCAGGCGCACGGTGGCGTCGCTGTCGTTCTTGAAGCCGAGGGTGACGGCCAGTTGCTGGTCGCGCGGCTCGGTCTTGAGCACTTCGACCTGGCCGATCTCGGCGAAGCCGGCGTTGTCGGAGACCACCTTGGCGCCATCGGCGCCCTGGGCCGACTGGCGGCCGCTGGTGATGCCCTCGCTGACCCCGCCGAGGAGGTTCTTGCCGGTCTCGATGGCCGAGGACACCCGGCCTTGGCCGCATCCTTGA</t>
  </si>
  <si>
    <t>LSITSSAPVWVRLIRRTVASLSFLKPRVTASCWSRGSVLSTSTWPISAKPALSETTLAPSAPWADWRPLVMPSLTPPRRFLPVSMAEDTRPWPHP*</t>
  </si>
  <si>
    <t>MSDPMPTPVFIKRTVLFGDCDPEGIVYTPRFSYFVLEAVQEALGVWLGGPGLRTLLGFRILPPARAFSLEFLHPVTWDDELTMQVGVSNVGTHSFSFSVEGRLSPDVVAFTASLTQVCVSPDTREVMEVPAQLRALLA*</t>
  </si>
  <si>
    <t>PAK_348.2 thioesterase</t>
  </si>
  <si>
    <t>MFSELGFSNFDVLLPIACTIGAIFGSLAQTIIANYNLNSLPRKEGEMKSASPQLQEMRSAWLFLRLFVGGVLGFVVGLYFIGALQETPAVFAKIWALSFVVGYAAPKIWVVQERNLLSRIDSSLDKPEKASTGVPD*</t>
  </si>
  <si>
    <t>PAK_4598.2 conserved hypothetical  protein (in few P.A. strains)</t>
  </si>
  <si>
    <t>MTKAIYRPEHEVFLQLLRQLRIESELTQAQCSNALGRPQSFMSDVERGVRRLDIVQIHDLCVVLGTTLSEFAAAYERELGKSRDS*</t>
  </si>
  <si>
    <t>TTGAGCTTACTAACAGCCATAGCAAACATACTTACTATAAGAAGAGAGATACCTCCAGTTCATTACTCATACATAGAGCCATTCGCTCACAACCTGCCAAAAGAAATCTCAGATATCACCATGAGCGAAGGAGAAGATTATTTCATTACTTCCTTCGTCGGGATCGAGAATTTTTCCGGGTTTGTACTTAAAAACATACGCATAAAGATTAAGTCACCACTAAAATATAGCCCCCTACTAAGATCCAGTATTCCCTCAGAAACAATCGAACATATTTTCGACAAAAATAAAAATGAGATAATTATAGAGACTTTAGATCCTGGTCAGTCAGTGTACTTGGATCTTTACCCAGAGCCAGCAGCACTAGCAAAAGACTTTGAGCCAGACGTAATCATTAACGATCAACTCTTAACTAGAGCCATGAGAAGCTATGGATACTATAAGAAGTATCCAAAGCATGCTGGCCTAGAATTATTGTTTTACACCTTCCTGATTGGAGCAGCAGCATTTCTATATCATGTCTGGAATTCAGCCAACATGAGCAGTCTAATAAACGGAGATCGTGCACTAGTGGACGCTGCAGCTGAGCGCTTAGGAAGTGGATGCCATCTTCGGGCCGTTGAGATGAGCCACAAGGCTCAAGAAATAATATTCAGATCACCTGAAGCAGCTGAGTTCGCAATGACCCTCAATAGCGCTAACTCTTTGAACGACTTGTTGAAGCTAAAGAAAATAGTTCTATGCGTCTCTGATGAATATGCAGATCCGCCCAAATAA</t>
  </si>
  <si>
    <t>LSLLTAIANILTIRREIPPVHYSYIEPFAHNLPKEISDITMSEGEDYFITSFVGIENFSGFVLKNIRIKIKSPLKYSPLLRSSIPSETIEHIFDKNKNEIIIETLDPGQSVYLDLYPEPAALAKDFEPDVIINDQLLTRAMRSYGYYKKYPKHAGLELLFYTFLIGAAAFLYHVWNSANMSSLINGDRALVDAAAERLGSGCHLRAVEMSHKAQEIIFRSPEAAEFAMTLNSANSLNDLLKLKKIVLCVSDEYADPPK*</t>
  </si>
  <si>
    <t>PAK_5890.2 hypothetical protein</t>
  </si>
  <si>
    <t>PAK_5890.3 DNA binding protein</t>
  </si>
  <si>
    <t>First 51aa of this hypothetical protein match an hypothetical protein of S.aureus (100% identity), Otherwise, no hit in blastp</t>
  </si>
  <si>
    <t>CTGGGTGAACTGCGTGGCGAAGAACTTCTCGTTGCAGTCGCGCAGGCTCTGCGGCCGGTTCACCACCAGGGCGCCGGCACGCTCGGCCTGTTCCAGCAGGTAGGTCGAATAGACGAATTCGTTATCGAAGGGCGGGTCCTTGCGCATCAGGATCACGTCCAGTTCGTGCAGCGGTTGGTCGCTTTCCGCTTCCAGTTCGAACCAGCGGGAGGCATCGTTGAAGACCTTCAGCGGGCGCATGCGTCCACGCGCGACGCCGGCCTTCTGGTAGAGGTCCTGCTGTTCCATGTAGAACAGCGACCAGCCGCGGGCCTGGGCAGCCAGCAGCATGGCGAGCGAGCTGTCCTTCTTGAAGTTGATGCGCGCGATGGGGTCCATGACGATCCCGAGGCGTACGCTCATGGGAATTCCTCCGAAAGGGGGTGGGTTGTCCGGTCGCGGCGGGGAGGCCGCGTGGCAAGCGGGTTTGACGCTCAGGTTGGCGCCCCGTTTGCGCTTGGTCAAGGAAAAAGCCGGCCTGTTCCGGGCATTATGGATAGAGTTGCGTCGAGTGTGCTAAAAAGGCCCGCGATTGGGTCGCAGCCCGTCGGTGACAGGGCGTTAGCGCACTGA</t>
  </si>
  <si>
    <t>LGELRGEELLVAVAQALRPVHHQGAGTLGLFQQVGRIDEFVIEGRVLAHQDHVQFVQRLVAFRFQFEPAGGIVEDLQRAHASTRDAGLLVEVLLFHVEQRPAAGLGSQQHGERAVLLEVDARDGVHDDPEAYAHGNSSERGWVVRSRRGGRVASGFDAQVGAPFALGQGKSRPVPGIMDRVASSVLKRPAIGSQPVGDRALAH*</t>
  </si>
  <si>
    <t>PAK_6055.2 hypothetical protein</t>
  </si>
  <si>
    <t>PAK_780.2 acetyltransferase</t>
  </si>
  <si>
    <t>MISLRPMRESEFSGYLDYFVPAYASEISSSHRLSYSESLVQAKLEIADDLPDGINTARQSLLCLYDPADGPEEVIGYLWYEEDLSLHLAFINDFHILPVHQGKGLAKQALESLERDLKLRGFQQIKLRVAGDNERAKHVYEGSGFCVTGINMSKPLV*</t>
  </si>
  <si>
    <t>MEKGDVLLVTKLDRLGRNAMDVRQTVERLSINGIRVHCLALGGVDLTSAAGKMTMQVLSAVAEFERDLLIERTHAGINRAKSEGKKLGRPEAVRTTKDVQECKADGLSQNQTAEKLGISLATIKRHWNKAAA*</t>
  </si>
  <si>
    <t>MQWVCDSCGGRINEAHEGWLEWLNREENGRRVNHSPRIVHIRPASPGQRGCQYNQQAEFQQQENLVNDLSLTQVTGDDGLMTLLSFVSDGYFEKEQVLEIIKRLHVPDYDLVRHHFDAAIGEGVFEPNTKPGYYGVDDIQAVKSWLERQE*</t>
  </si>
  <si>
    <t>IG807</t>
  </si>
  <si>
    <t>MIGTETQKLRTAEAKVAELQNPKMPKLSNNQRRVLMTIVDFIKRQLKETLGFTHTVTEGATDVLLDAGLIIWSPNHHGVYEVSLTPHGRACILHPNFLAEP</t>
  </si>
  <si>
    <t>PAK_957.2  hypothetical protein</t>
  </si>
  <si>
    <t>MQHPPVLTLPTSSANDEHVQAPVPPPTITAPTPEELAARLRREGKSYAEIIAATGLSERKVRKLVKYIPKQIATSLNKSVSRVYELAIRAQGVKDYELRSILHEEYGCKWNAVEGRYEGSLDSSVIKRVKDKVRERSTSNGTQPTFVMDWVDDQAPTASRLLLEQLALNLMARVDEAVNEFMELHAVCASEDSEVADLAQRKQAYAARYHILKLVSGLGTEPTTTLLERTTKVTNALQGTPDYEVPFARNTEDRRQMPEPTGTDHFLDFVESQGWLAVTN*</t>
  </si>
  <si>
    <t>PAK_959.2 hypothetical protein</t>
  </si>
  <si>
    <t>CTGGTAAAAAGGTCTGTGGTACGCTGCCTTAGTAAGAAGTGCAGAAAAGGGATAATCATGAAAAGCTATGTGCTTTGGGCGAACAAGGGTGGGATAGGGAAATCAACCCTGACTTTTCAGTTGGCATGTAAATATGCCCGAATGAATCAAGATGAACCAGTTTTCATTATAGACTTGAGCCCGCAGTGTGACGTCTCAAGGATGGTGCTCGGTGGTGGGCATCATGATGGTGAGGGCAAGATTCTCAAAGTTATGGAGTCTGCAGGGCGTAAGACTGTATACCAATACCTTCGTAGCTGTGTGCGTGATGTTCCGTCGGGATTAGGTTGGCCAGATGTACACCAATTCATAGTTAAACCAAATGAGCTCAGGGATGAGGATGCAATTCCGTTGCCGGAGAATCTCCATTTGTTCTGCGGGGACTTCGACTTGGAGCGTATCACCGGTGCAATAGATCAAATGCCTGAGGCTGAAGGTCGTGGAGGGTTTGTTGAGACTGGCTCCAACTATTCTAAGCCGTTGCTGGCGAGAAGTTTTCTTAGAAAGGCCGTCAAAGATATTGAGCATGTCTATCCTAATTCTGCGATATTTATAGATACTGATCCATACTACTCAGTGGTCACTACTCATATTGGTCTGCTGGCAGCGGATAGTTGGATTACAGCCTACTCTCCTGCATCACAAGCAAGTCAGTATGCTGTATATCGTAGCCTTGAGTTTCTTCATAATGCGCGTGACAGCCTTTCGTCATTGATTGAGTCGCAGAAAGAAGCTCATCCGAAGCCGTGGCATGATTCAAGGGAAGGGCAGATTGAGGCGCCTGAGCTACATGTGCCTCATTTCGAGTTTCTAATCAGCAACATGACAACGTCGAAGTCTGCTAAGGGTGAACCTAGGTACTCGAGACCTCAGCAGTTGCACGCTCAGGCGATAGAAAGAGTGAACGAAAATGTCGTCGAGGTTGCCAGAGATCTAGGCTTGAAGCTGGACTATAAGTCCGATCATTTGTGGTCATTGCAGCGGTTGGGACTTATCTGTGACTACAACGGTATTGACATGAGTTCTGTCACAGTTGGCCGCCGTTATCCGCAGCCTGACGTAGAGGGGAGCTACTCAGTTGCGAGATCAGAAGACAACCGCCTTCAGGTTGATGCTTACAATGCGAGGCTTGAAGAGTTTGTTAGAGAGTTGTGA</t>
  </si>
  <si>
    <t>LVKRSVVRCLSKKCRKGIIMKSYVLWANKGGIGKSTLTFQLACKYARMNQDEPVFIIDLSPQCDVSRMVLGGGHHDGEGKILKVMESAGRKTVYQYLRSCVRDVPSGLGWPDVHQFIVKPNELRDEDAIPLPENLHLFCGDFDLERITGAIDQMPEAEGRGGFVETGSNYSKPLLARSFLRKAVKDIEHVYPNSAIFIDTDPYYSVVTTHIGLLAADSWITAYSPASQASQYAVYRSLEFLHNARDSLSSLIESQKEAHPKPWHDSREGQIEAPELHVPHFEFLISNMTTSKSAKGEPRYSRPQQLHAQAIERVNENVVEVARDLGLKLDYKSDHLWSLQRLGLICDYNGIDMSSVTVGRRYPQPDVEGSYSVARSEDNRLQVDAYNARLEEFVREL*</t>
  </si>
  <si>
    <t>PAK_956.2 hypothetical protein (ParA conserved domain)</t>
  </si>
  <si>
    <t>IG1185</t>
  </si>
  <si>
    <t>ATGGCGAATGCACGGATAACTTACCACCCTGAAGAGCACAGTATGCTTTACGCAGAGACAGGCGGCATATGCCCCCTCTGTGCTTGCGCAATCATATTTACCAAACCAGGCTCGAAAAATCCAAAAAAGGGTTATGAAGTAGCTCACATCTACCCTTTGAATCCAACTAATGCACAAAAACTTGCACTTGCTAGTCACACGATGCCAGCCGACATCAATGACCTTGCTAACGTGATCTGCTTATGCCCGACCTGCCATAGAAAATATGACAAAGATTTCAAGATTGAAGAATACGACAGACTGCGAGCCATTAAGGATGGATTTATCCGGGATGTAAACGCAAGGAAGTCAATTTCAGAACACAGCCTCAGAGAAGAAATAAAAGAGCTAATTGAGAAAATATCTAATCTGGACGATGAAAGCCTGACCAGCTTCGATCTACAGCTCAATGCTTCTACCTTGAGTGAAAAGTTGAAAAAAGGAGCGAGCCCCGTCCTAAGGCGAAATATCCGAAATGATGTGGTGGACTATTTCGTAACCATCCAGGACGAGTTGCGACTACTGGAACAACGCGACCAAGCGGCAGTAAAAATGCTACTCAACCAAGTCAACACTTACTTCTGGGCGATGCATAGCGAGCATCCACATAACAAAGATGCAATATTTAATTACATCGCCCAATGGATCAGCGCCAAAAGTGGCAAATCTATAGACGCCTCCAGAATCATTACTTCATTCTTTGTACAGAACTGCGAGGTCTTCGATGCTAGTTCCAAGTAA</t>
  </si>
  <si>
    <t>IG2107</t>
  </si>
  <si>
    <t>ATGTCGTCAGTACGCTCAAAAACCTCGACGCCTAACGATGCCCCGAAAGAAGGCGCAGCAGTGTCTGAGAAGGCACGGGTGGTTCTCGCTGGCGCCCGGGCCGTTTTTCTGGCCAACGGCTTCGCAGCCGCGACTACCGATATGATCCAGCAAGCTGCAGGTGTCTCCAAATCGACGGTGTATGCGTACTATCCGAACAAGGAGGCGTTGTTCGTAGCCGTCGTTGAAGCGGAGTGCGCGCGGTTTTTAAAGACAATCAACGAAACGCAGTTTTCCGGAAAACGCCTAGGGGAAACTCTGCTTGCGATGGCACGAGCGTATCTTGAGATTGTGTTGTCGAGCGACGCACTAGCGCTGTTTCGCATGGTTATGGCCGAAGCACCCCGCCTTCCGGAGCTCGGGAGACGTTTCTATGTAGCGGGTCCCGCAAGGATCAACGCAATCGTCGCTCAGCGGCTAGAAATTGGCATCTCGAATGGTGAGCTGGAACTTGGCGGAATAGGCCTGGATTCCGCTGCCTCGTTGTTTGCGAACATGGTACGTGGGGAAGCCCAGATGCAGTGCCTGACGCACCCGAACGCGCAGGCATCCGCTGTTCAACGTGACCAGTGGGCAAAAGATGCAGTTATTGCGTTTCTGCGCGCTTTTCCCACAAAAAGGCGAGCGCCTGGCAATCGGCACGCTGACGATGCCTGA</t>
  </si>
  <si>
    <t>IG1851</t>
  </si>
  <si>
    <t>ATGCATGCACCTAGCCAGATTCGACTAACATTCAATCAGGACCATCCCGAGCCTCATGAGCACGAGGACGAAGGGGCGGGGCTCGCGGTACAGGAGTCGAAGCCTGTATTACAGCCGCCACCGTTGTATAAGGTGGTACTGTTCAACGACGATTACACGCCGATGGACTTTGTTGTTGAAGTGCTGGAAGTGTTCTTCAACATGGACCGGGAAAAAGCCACCAAGATCATGTTGACGGTACATACTCAGGGTAAGGCGGTCTGCGGCTTGTTTACCCGGGACGTGGCCGAAACCAAGGCGATGCAGGTCAATCAGTATGCACGGGAGAGCCAGCATCCATTGCTCTGCGAGATAGAGAAAGACAGTTGA</t>
  </si>
  <si>
    <t>IG2390</t>
  </si>
  <si>
    <t>ATGGTTCGGCTTCGTACACTGGTTCGGGCAATCGCGGCGGCCTCGGTCCTGACTTCCGGCATGGCGCATGGATTGGGACTGGGGGAAATCACCCTGAAGTCGGCGTTGAACCAACCGTTGGATGCCGAGATCGAGCTGCTCGAAGTTCGTGACCTGGGTTCGGGCGAGGTGATCCCGAGCCTGGCGTCGCCGGAAGAGTTCAGCAAGGCGGGCGTCGATCGCCTGTACTACCTCACCGACCTGAAGTTCACGCCGGTGGTGAAGCCCAACGGCAAGAGCGTCATTCGCGTGACCTCGTCGAAGCCGGTGCAGGAGCCCTACCTGAACTTCCTGGTCCAGGTNNNNNCACACACTTAA</t>
  </si>
  <si>
    <t>IG1951</t>
  </si>
  <si>
    <t xml:space="preserve">hypothetical protein PAK_02565 Predicted restriction endonuclease, Mrr-cat superfamily </t>
  </si>
  <si>
    <t>ATGACTCGTTTGTGGATGGTGCGTGGTGAATCAGGAAGTCTTTACGATGCCTTTCGCGAGCGTGAAGTGGCGGCAGTCGGCTGGAGTCAGTTAGCACCTCATGCAACGCCTGGTATTGGGCGTAAAGAGCTCACTGCTAAGTATCAAGAGCTTGAGCCCCAGCTTAAAAAGGGCTCGGTGGTTGCCGGTGCTTCGCAAGTTTGGCGCTTCGTGAACGAGGTCGCGGTCGGTGATTGGGTTGTAACTTACTCGCCAGCTAATCGTTTGTATCTTGTTGGTAAGGTAGCAGGGGAGCCGGAGCATCATCCGGAATGGGCCGAGCAAGGCATGGCTCTGACGCGCAAGGTTCAGTGGCAGCGACAAGAGCTCCCTCGCGATAACTTAGGTACCAGCACCAAGAATAGTTTGGGCTCGACTTTGACCTTGTTCGAAGTACCTTCCGATGCCGCTGCTGAAGTGTTTGAGGCGTTGAAAGGCAAGCCAGTAACGCCGAAGGAAGATGAGGCCGAGGAAAGTATTGCTGACCCGCTGGCTGATGTTGAAGCTCAGGCACTAGAGCGTATCAAGGATCGTGTAAGCGAGCTGGATTGGGATGACATGCAGCAGCTAGTAGCAGGAATTCTTCGTGCTATGGGCTACAAGACCCAAGTCTCGCCACCTGGCTCTGATCGAGGCAAGGACATCGTTGCCTCGCCTGACGGCTTCGGTTTCGAGCATCCACGTATTGTCGTAGAGGTTAAACACCGCAAAGGGCAGATGGGTAGCCAGGAGATTCGCAGCTTTCTGGGTGGCCGACATAAGGATGATCGAGGCCTCTATGTCAGTACCGGGGGCTTCAGCAAAGATGCGCAGTACGAGGCTGACAGGGCCTCTATCCCTTTGGCCATGTGGACCTTAGATCACGTAGTGCGTGCGTTGATCGAACACTATGACGCAACTGATGCTGAGACCAAGCGCATTGTGCCGTTGAAGCGATTGTATTGGCCTGCGTGA</t>
  </si>
  <si>
    <t>hypothetical protein Y880_0101610 ]pfam05930, Prophage CP4-57 regulatory protein (AlpA) ;This family consists of several short bacterial and phage proteins which are related to the Escherichia coli protein AlpA. AlpA suppress two phenotypes of a delta lon protease mutant, overproduction of capsular polysaccharide and sensitivity to UV light. Several of the sequences in this family are thought to be DNA-binding proteins.</t>
  </si>
  <si>
    <t>ATGAGGATTATTCGCCTGAAGGAGGTAATCGATTCGACGGGCCTCGCACGATCCACAATCTACAAGCTCATTGGCGAGGGGGAATTCCCAAAACCAGTTCCCCTGGTTGGTCGGAGTGTTGGTTGGGTTGAAAGCGAGGTTCACGAGTGGATCCGGAGCAGGATAGCCCAGCGAGACCTCAGAGAGGTTTCGATAGCTTCATCGACGCTGTGA</t>
  </si>
  <si>
    <t>IG3820</t>
  </si>
  <si>
    <t xml:space="preserve">new CDS already annotated in NCBi XRE family transcriptional regulator </t>
  </si>
  <si>
    <t>ATGGCTACCAATGGTATGCGCCCCATCCATCCTGGGGAAATATTGCGCGATGAGTTTCTGATGGAGTTTGATATCTCTCCAGCTGCTCTAGCACGCGCTTTGAAAGTCTCCGCTCCGACAGTGAACGATATCGTTCGTGAGCAGCGTGGTATCTCCGCAGATATGGCGATTCGTCTGGGGCGTTACTTTGATACGTCCGCTCAGTTCTGGATGAATCTCCAGAGTGAGTATTCGTTAGCAACTGCTTATGCGGCGAATGGCAAGCAGATCGAACATGAGATTGAGCCGCTGCTTGCTCACGGATAG</t>
  </si>
  <si>
    <t>IG2631</t>
  </si>
  <si>
    <t>ATGATTGACGACCTTGACGAGTCATCCTCAATACTTAGGCTGCTCGTTGCAGACTCACTTAAAAGATGGACAGATAATGCTCTTCTTGGTCTGCTAAGTGAACAGGATGCTATTGTTAGAACCGCCGCAGCTCGAGAGCTACAGATGAGAGGGGGGCGTGACATATTTGAGAAAGTTCAGCATCTATCTGGAAACGAGAATCCCGAGACTCGGGAGATTGCAGCTTTCATTCTTGGGCAAATTGGAACACCTAAAATGCCTTTTAAGGATGAATCGCTTCCGACCCTGTTATCGCTTGCAGATGATGAGGATGCGGGGGTTCGATCAGCCACTGCTGCTGCATTTGGACATTTGTGCTATGAAAGTATGCCTCTCAATGTAGAGAAATGCTTAATTAAGCTTTGCTCTGACAGTAATGAAAGTGTCAGGGCATGTGCAGCATATGCACTAGGTAACTCTTCTGGAGGAAAAGAAGTTCGAATTTTACTTGAAAAGCTTTTGGCTCAAGAAGGAGTTGGCGAATATGCCGAGCTTGGGCTTGAAATTCTTGAGGCCAAAAAAATAAATAATTAA</t>
  </si>
  <si>
    <t>IG3410</t>
  </si>
  <si>
    <t>ATGGCCCGTGGGGTTAACAAAGTCATTCTGGTTGGTAACGTCGGTGGTGACCCGGAAACCCGCTACATGCCCAACGGCAATGCGGTGACCAACATCACCCTCGCCACCAGCGAGAGCTGGAAGGACAAGCAGACCGGCCAGCAACAGGAGCGCACCGAATGGCACCGCGTGGTGTTCTTCGGCCGCCTGGCGGAGATCGCCGGCGGGTACCTGCGCAAGGGTTCCCAGGTCTACGTCGAAGGCAGCCTGCGCACCCGCAAGTGGCAGGGCCAGGACGGTCAGGATCGCTACACCACCGAGATCGTGGTCGACATCAACGGCAACATGCAGTTGCTCGGCGGCCGCCCCTCCGGCGACGATTCGCAGCGCGCCCCGCGCGAGCCCATGCAGCGCCCGCAGCAGGCCCCGCAGCAGCAGTCGCGTCCGGCCCCGCAGCAGCAACCGGCGCCGCAACCGGCCCAGGACTACGACAGCTTCGACGACGACATTCCGTTCTAA</t>
  </si>
  <si>
    <t>IG115</t>
  </si>
  <si>
    <t>ACTGCCAGCTTGCTCTTTTCGAAAAAAGCCGGCATAACCAGTACGTTCCCCCGACACAAAGCTTTCTTGGCACTGTCACGGAGCGGGAACATTTGCAATATACGCTGTTCCATAAGCGTGAAAGTAAAGGAACATAAGAATATGTCTATTCAACATCGTACTCAGGATGCAATTCGCACCCTAACCGCCGCATTTGCGCCGTTCGACTGCCTGATCCAGGCAACTCGTAAAGGAAACTTCAGTTTCACCATCGTTGACCAGCATGGCGTGGCCTGCCACAGCGAGCGCCTGTATCCGGAGCAGTACGACGACTCCGGCAAAATGGAAGAAGTGATCAATCGAGTTCGCAAGAAAACACTGGCTGCCTGA</t>
  </si>
  <si>
    <t>IG138</t>
  </si>
  <si>
    <t>ATGCTCACATCAAGCTGGCAGGGAGCCCTGCCGTGTCAAAGAGCCCGCCATGGAGTGCAATCGTTGGAGCTGAAACAGAAAGTCAGGGCCGCGCAACTAAGTGTTCTGAGCAAATATGGTGTCTTGGCTGATTTTTCCGCGCTGGAAGAAACCCAGCTTGACAGTGCGCTTAGGGGCACGATTCCAGCCGGAACTGCGCAAGACATGACGTTCGCTAGCTGGTGCGATCAACTGCTGGGGCAGGGTATACGCTTGCCGGTTGCCCGCTTCGATGAGTCGGTTGCAGGACAAACGAGGATCAGCAATCTCGCTGCCGGCAGCGAGCTGGCCAAAAGCATAAAGTCACGGGAAAGACAGCTACTAACCGTGATCAAAGCTGCACAGCAAGAGCTGGCCGATCTGAAGCAACTCCAGAGATATGGGGCCTCGGCTGAGCAAGAGCCTGGTTTCGCACGAGCTCTTCATCACTGGTACCGGGAAACAACCGCCCCTTTGCATCGCATTCTTTGGGAGATCAAGGAAATTGAAGGAGCGATCTTCGACTACCCAGGACAGCTGAACAGAAACTATCGCCAGCAAATAGTCGAAGTCATTCTGACTGCACTGAACTCCCTAGAGTCCTTCGGCATTTGGACCGACGTGGTCTTACGAGATGGGTCGCTGCGCGCCCCCGCTGCGCCACCGATCACCATGCGCCACAGCCAACCCCTTGAGGATGAAACAGGCGGAGCAGAATGCTTCGACTTTGTTGTAGAGGGCCTGCAAGCCGACGTACTCGAAGTCGTAAACGAGTTCCTAAACCCTGGGCAAATGCTCCCCCCCATAAGCAAGGATGCGCGCTTCAACTGCAATGTCAGCGTCTCCGTCAGCCGACGGAATCCCTTGAGCGAGGATGAGCTTTTCCACCTGTCCTGCTTCCTGCATAAGCTATTCGAGGCCATGGCCAGGTCCGGAGACCACCGTCCACGAGGCACATTGCGCGAGAAGGTTATCCTTTGCATTCTGCTGTCGTTTACGGCGCCATGTACGCCGACCCGGGCCCGACTCCCAGAAATGCTGTGTCTGCAAGATATCGTCTCTAGCGAGTATGGGGCGCCTCCCTCTGACGGTAAAAGTACGGACCTGAATATCTCTGCAGGAAGAATCGTGGAGCATCTGATTCGCGTGCTGCGCGCTCAGAATCATTGCTGA</t>
  </si>
  <si>
    <t>IG2423</t>
  </si>
  <si>
    <t>ATGATAGCGGAGCTCCCAGCAGTGCGGGTTCGGGCTTTTACCCAAGGTAGATCCGTTCCCAGTTCGAGATTTCGCGTGAAGGCTCTGCTCGAAGGGCTTGGCACGCGAGGTATCGACATGCATATGTCGGAAGCGCTGGTCTCTGCCTATCCTCCGGCTCGTCGACTGGATCGCCCGCTTTGGTTGCTGAGAGAACTGCTTCACCGCCTTCCTCAGGTAATCGGCTCTTACGGAAGTGACGTTGTGATCCTTCAACGAGAGCTTCTCTCGACAATTCCAACTCTTGAGTTTCTTACCAAGGCGCCCAGAATTCTGGATGTCGATGATGCAATATGGCTGCATCGTAGGGGGATCGCCGCGAATTCGATTGCTCGTCGTGTCGACCATATCGTGTGTGGCAATCAATACCTGGCCGATTACTTCGGTCAGTTCGGTAGGCCGACTACGATCATTCCGACGGGCGTCGATACTCTTCGTTTTTTACCCAGAAGGGAACGCAGGGAGAATAGAGTGATCGGCTGGTCCGGCACGTCGGGTGGCTACCGCTTTCTTTATGACATAGAAATCCCGCTGTCCCACCTGTTCAGAGATCACCCCGAATGGAAATTGAGGATCGTTTCGGACCGTCCTCCCGAGTTCAAGGTCATTCCAGCCGAAAAGGTTGAGTTCATTCGCTGGACAGAGACCAATGAGGTCGAAACGATTGCCGGAATGGATATCGGTATAATGCCTCTTGCCGATGATCTATGGTCGAGGGGGAAGTGTAGCTACAAAATGTTGCTTTATATGGCCTGTGGCTTGCCGGTAGTGGTTTCCGAGTATGGTATGAACCGCGATGTTCTAGCCCGAGGCTTCATCGGATATGGTGCGGTGGACGACGAGGGCTGGTATGAGTCACTTGCGGCTTTGGTCAAAGATCCGGAAGCCCGTGTGCGTGCAGGGCAAAATGGAAGAGATATTATCGAAAGGCACTATTCTCTCGATGTCGTTTGTGACCTGTGGGCAATGGTCATTGGCTCGGTAGCGCCTGGAAAGGGAACGAGGTGA</t>
  </si>
  <si>
    <t>IG2942</t>
  </si>
  <si>
    <t>TTGCATCGACGAACCCTATTCGCGTTTTTTCGGTCTTTGACGAGTCTTATTCGTCGAAACAGGAGACCTGATTTGGACAGCCTGAAGCAACGACTGGCCGATGCCTTCGCTCCCCATCCCTTCACCCTCAGCCAGCCCCGGCCCGATGGCGGACGGGTGGTCACGCTGGTCGATCCGCAGGGGGAAACCCTGTTGCAGCGGGTCATCGCCAAGGTGCAGTTGAACGACGAAAGCTATCTCGAGGATGCCGTGCAGACCATTCGCCGGGAATTGCAGGTGCTGGTCGGGCGGATGGAGGAAGACGTGCTGGCGACCTTCCGCGAGCGGGATCACGTGCTGCTGTATTCGTCGCGCTAG</t>
  </si>
  <si>
    <t>Nter part similar (evalue 3e-11) to a hypothetical protein from Pseudomonas thermotolerans</t>
  </si>
  <si>
    <t>CTGCCGCGTCGTAGGATGGGTGAACGGACAAAGATCACGAGATTTACCGGTTATGCCGTTCTGATAACCACGCAAGAAGGCTCTTTCCAACGGATCACGCTTAAGTCTTCTCATAGGGTGTTGCCCTCACTTGTTGACTGTTATGTCCCGTTGGCCCCCAGGGGAGGCCTGGCGAAGCTTTCGCCGAAAGGGGTCGTTGCCGGCGTGACGACCCTCGCCCGACACCGTTGCGGTGGCGGATTAACTGGAGTTCTAACCAAAGCGTTCAGGCGTGTGAATGACCGATTTGTCATAAAGACTTAA</t>
  </si>
  <si>
    <t>IG1478</t>
  </si>
  <si>
    <t>New CDS ??</t>
  </si>
  <si>
    <t>IG1562</t>
  </si>
  <si>
    <t>Blastp: hypothetical protein Z046_14660 [Pseudomonas aeruginosa VRFPA09] evalue = 1e-15</t>
  </si>
  <si>
    <t>CTGAACCCGCGGCCCGACGGTGCGGCCGTTCAGGGACATGTCGAGGGCTGGGCAGCGCCGCCGGGCGTAACGGCTTGCCGGGTAGGGCGGATAGCGCCGCAGGCGCTATCCGCCGTTACGCCGGGTTTCACGGCGGATAACCGCGAGCGGTTATTCGCCCTACGGGGACATGTCGAGGGCTGGGCAGCGCCTCCGGGCGGAACGGCTTGCCGAGTAGGGCGAATAGCGCCGCAGGCGCTATCCGCCGTTACGCCGGATTTCACGGCGGATAACCGCGAGCGGTTATTCGCCCTACGGGGGCGTGTCGAGGGCTGGCAGCGCCTCCGGGCGTAA</t>
  </si>
  <si>
    <t>TASLLFSKKAGITSTFPRHKAFLALSRSGNICNIRCSISVKVKEHKNMSIQHRTQDAIRTLTAAFAPFDCLIQATRKGNFSFTIVDQHGVACHSERLYPEQYDDSGKMEEVINRVRKKTLAA*</t>
  </si>
  <si>
    <t>MANARITYHPEEHSMLYAETGGICPLCACAIIFTKPGSKNPKKGYEVAHIYPLNPTNAQKLALASHTMPADINDLANVICLCPTCHRKYDKDFKIEEYDRLRAIKDGFIRDVNARKSISEHSLREEIKELIEKISNLDDESLTSFDLQLNASTLSEKLKKGASPVLRRNIRNDVVDYFVTIQDELRLLEQRDQAAVKMLLNQVNTYFWAMHSEHPHNKDAIFNYIAQWISAKSGKSIDASRIITSFFVQNCEVFDASSK*</t>
  </si>
  <si>
    <t>PAK_1419 reannotation  HNH endonuclease conserved domain</t>
  </si>
  <si>
    <t>MLTSSWQGALPCQRARHGVQSLELKQKVRAAQLSVLSKYGVLADFSALEETQLDSALRGTIPAGTAQDMTFASWCDQLLGQGIRLPVARFDESVAGQTRISNLAAGSELAKSIKSRERQLLTVIKAAQQELADLKQLQRYGASAEQEPGFARALHHWYRETTAPLHRILWEIKEIEGAIFDYPGQLNRNYRQQIVEVILTALNSLESFGIWTDVVLRDGSLRAPAAPPITMRHSQPLEDETGGAECFDFVVEGLQADVLEVVNEFLNPGQMLPPISKDARFNCNVSVSVSRRNPLSEDELFHLSCFLHKLFEAMARSGDHRPRGTLREKVILCILLSFTAPCTPTRARLPEMLCLQDIVSSEYGAPPSDGKSTDLNISAGRIVEHLIRVLRAQNHC*</t>
  </si>
  <si>
    <t>PAK_165.2 hypothetical protein</t>
  </si>
  <si>
    <t>IG137</t>
  </si>
  <si>
    <t>ATGCCAGCCTATGTCGCGCTGGCATTGGTCTCGATGCGTAGAGCCCTGGGTGAGCGCTTTCAATTGCTTACACCGCGGACGGTCCAGGGCCTGATCGACCCTCGAATCCTTGGTAAACCATGGTCCTTTGAACCATTGCCATTCACCCTGGCGGAGGGAATCGAGGCCATAGTTGCCAAGAGCGACTTCATCCGTATGGCCTTCGTCCATCGACATGGAGGCGCGTGGGTGGATGCGGACACGCTGTTCTTGCGCGACCCAACCAGCTCGCTGTTTCCGGCAGGCCTTAGTTATAAGCTGCATTGGCATAGTGAATGTATTTTCGCGTCCCAGCCGGGAAACCCCCTGCTTGCCCGGGCGTTGTCTACTGGATTGGAAGGAGGTGCCCATGCGTGGGGTAATCCTGGGCGTATCAAGGACATCGTGGCGCAATCTGCTGACGAGTTGGTGCCTATTGCCGGAGATGTCATCGACCCCGGCTACCGTCCACGGTACAACTTCGCAAGCTGTGAGGTGATGCGTCGCCAGGATGTGAACGTTGCAGATTTTCTGGTGAGAGATGCAGCCATGCTCAAGCTCTACAACACCTACTTTCGGCGTACGGCCAAGCGTATGGAGTCTATTGAAGAGTTTCTCTCTGGCGGTACCTTGCTGGCCAAATTGTTCCTGCACATAGAGGCTGATCGTGGCTATTGGCTAGGAGAGAGCGAGCGGCTGATGGGCGCCGTTAGTTGA</t>
  </si>
  <si>
    <t>MPAYVALALVSMRRALGERFQLLTPRTVQGLIDPRILGKPWSFEPLPFTLAEGIEAIVAKSDFIRMAFVHRHGGAWVDADTLFLRDPTSSLFPAGLSYKLHWHSECIFASQPGNPLLARALSTGLEGGAHAWGNPGRIKDIVAQSADELVPIAGDVIDPGYRPRYNFASCEVMRRQDVNVADFLVRDAAMLKLYNTYFRRTAKRMESIEEFLSGGTLLAKLFLHIEADRGYWLGESERLMGAVS*</t>
  </si>
  <si>
    <t>CTGTCCACTGGCGCTGCGGGCTGGCTGGGCAGGATGCGCCTGCGGTTCCATGACGCAGGTTGGCCGTTCGAGCGTGCCGATCCGGCTTGGGGCCGTCTTGGCGGACGCTACCCCCGTCGAAGGCGGAAGAGGTTCGAGCCCGCGGCGTGCGCGGACCGGGCTACCAGAACCAGCCGCCGCGCGACAGCTCCTGCTGGCAACTGCGGTACTGGGCGCCGAACAGCGAGGCGCGGGACTGGACCTTCTGCGAGACGTTCTTCAGCCATGGCTTGGCGTCGTAGCTGCGGTTGCGGTAGCCGCCCCAGCCCTCGTGGTAGTTCAGGTACTGGCCGTAGGCGTCCCACTTGGAGACGCCGTTGA</t>
  </si>
  <si>
    <t>LSTGAAGWLGRMRLRFHDAGWPFERADPAWGRLGGRYPRRRRKRFEPAACADRATRTSRRATAPAGNCGTGRRTARRGTGPSARRSSAMAWRRSCGCGSRPSPRGSSGTGRRRPTWRRR*</t>
  </si>
  <si>
    <t>LNPRPDGAAVQGHVEGWAAPPGVTACRVGRIAPQALSAVTPGFTADNRERLFALRGHVEGWAAPPGGTACRVGRIAPQALSAVTPDFTADNRERLFALRGRVEGWQRLRA*</t>
  </si>
  <si>
    <t>PAK_1880.2 hypothetical protein</t>
  </si>
  <si>
    <t>MHAPSQIRLTFNQDHPEPHEHEDEGAGLAVQESKPVLQPPPLYKVVLFNDDYTPMDFVVEVLEVFFNMDREKATKIMLTVHTQGKAVCGLFTRDVAETKAMQVNQYARESQHPLLCEIEKDS*</t>
  </si>
  <si>
    <t>LVAQLAALDAAGQREERNALIDANSGHWGELKDWLLALSAGKCWFSEVRELYSHYDVEHFRPKKEAKALDSAVRDGYWWLAFDYMNFRACGNVGNRKKGGWFPLKDGSLCSTFADQCEESETRYLLDPVDDDDVDLIAFDEEGKVIPMPGTSEWDQQRVQQTVTRLKLNDHVPLAEERRKVWQKVDGLIEDFKAAKARCGGNNPAAKAKLLEVRSNIREMTSRTAELSAVARWCVLFRNDPLLSKLVS*</t>
  </si>
  <si>
    <t>TTGGTTGCCCAATTGGCGGCGCTTGACGCTGCAGGTCAACGTGAAGAGCGAAACGCGTTGATAGATGCCAATAGTGGGCATTGGGGAGAGCTGAAAGATTGGTTATTAGCATTATCGGCTGGTAAATGTTGGTTTTCGGAAGTTCGTGAGCTGTATTCGCACTATGATGTTGAGCACTTTCGACCAAAGAAAGAAGCTAAGGCTTTAGATTCCGCTGTACGTGATGGGTACTGGTGGCTGGCTTTTGATTACATGAATTTTCGTGCTTGCGGCAATGTAGGTAACCGCAAGAAAGGGGGCTGGTTTCCGCTTAAAGATGGATCTCTGTGCTCGACATTTGCTGACCAATGTGAGGAGTCGGAGACACGTTATCTGCTTGATCCTGTTGACGATGACGATGTGGATTTGATTGCCTTCGATGAGGAAGGAAAAGTCATCCCTATGCCTGGTACATCTGAGTGGGATCAACAGCGTGTTCAACAAACTGTTACTCGACTGAAGCTCAATGATCATGTGCCTTTAGCTGAGGAGAGACGGAAGGTTTGGCAAAAAGTTGACGGCCTTATTGAGGATTTCAAGGCTGCTAAAGCGCGTTGTGGGGGTAATAACCCAGCGGCTAAGGCCAAGCTTTTGGAGGTGCGCAGTAACATTCGAGAAATGACAAGTCGGACTGCTGAGCTATCGGCTGTTGCTCGTTGGTGCGTACTTTTTCGGAACGATCCGCTTTTATCCAAGCTAGTAAGCTAG</t>
  </si>
  <si>
    <t>MTRLWMVRGESGSLYDAFREREVAAVGWSQLAPHATPGIGRKELTAKYQELEPQLKKGSVVAGASQVWRFVNEVAVGDWVVTYSPANRLYLVGKVAGEPEHHPEWAEQGMALTRKVQWQRQELPRDNLGTSTKNSLGSTLTLFEVPSDAAAEVFEALKGKPVTPKEDEAEESIADPLADVEAQALERIKDRVSELDWDDMQQLVAGILRAMGYKTQVSPPGSDRGKDIVASPDGFGFEHPRIVVEVKHRKGQMGSQEIRSFLGGRHKDDRGLYVSTGGFSKDAQYEADRASIPLAMWTLDHVVRALIEHYDATDAETKRIVPLKRLYWPA*</t>
  </si>
  <si>
    <t xml:space="preserve">PAK_2350.3 Predicted restriction endonuclease, Mrr-cat superfamily </t>
  </si>
  <si>
    <t>MRIIRLKEVIDSTGLARSTIYKLIGEGEFPKPVPLVGRSVGWVESEVHEWIRSRIAQRDLREVSIASSTL*</t>
  </si>
  <si>
    <t>PAK_2350.4 TIGR02646 family protein</t>
  </si>
  <si>
    <t>PAK_2350.2 Predicted DNA-binding transcriptional regulator AlpA</t>
  </si>
  <si>
    <t>MSSVRSKTSTPNDAPKEGAAVSEKARVVLAGARAVFLANGFAAATTDMIQQAAGVSKSTVYAYYPNKEALFVAVVEAECARFLKTINETQFSGKRLGETLLAMARAYLEIVLSSDALALFRMVMAEAPRLPELGRRFYVAGPARINAIVAQRLEIGISNGELELGGIGLDSAASLFANMVRGEAQMQCLTHPNAQASAVQRDQWAKDAVIAFLRAFPTKRRAPGNRHADDA*</t>
  </si>
  <si>
    <t>LPRRRMGERTKITRFTGYAVLITTQEGSFQRITLKSSHRVLPSLVDCYVPLAPRGGLAKLSPKGVVAGVTTLARHRCGGGLTGVLTKAFRRVNDRFVIKT*</t>
  </si>
  <si>
    <t>PAK_2081.2 hypothetical protein</t>
  </si>
  <si>
    <t>LGERTASTDALPLVKREKILKPRDYTMVRLRTLVRAIAAASVLTSGMAHGLGLGEITLKSALNQPLDAEIELLEVRDLGSGEVIPSLASPEEFSKAGVDRLYYLTDLKFTPVVKPNGKSVIRVTSSKPVQEPYLNFLVQVXXHT*</t>
  </si>
  <si>
    <t>MIAELPAVRVRAFTQGRSVPSSRFRVKALLEGLGTRGIDMHMSEALVSAYPPARRLDRPLWLLRELLHRLPQVIGSYGSDVVILQRELLSTIPTLEFLTKAPRILDVDDAIWLHRRGIAANSIARRVDHIVCGNQYLADYFGQFGRPTTIIPTGVDTLRFLPRRERRENRVIGWSGTSGGYRFLYDIEIPLSHLFRDHPEWKLRIVSDRPPEFKVIPAEKVEFIRWTETNEVETIAGMDIGIMPLADDLWSRGKCSYKMLLYMACGLPVVVSEYGMNRDVLARGFIGYGAVDDEGWYESLAALVKDPEARVRAGQNGRDIIERHYSLDVVCDLWAMVIGSVAPGKGTR*</t>
  </si>
  <si>
    <t>PAK_2913.2 glycosyltransferase</t>
  </si>
  <si>
    <t>MYAMLTGATLLIFAVAARLLARSAIHPSVAMPITWGLGLIGVSLASLIGFYRVESDALLIFLFGVMSFSLSAGCFSFLYNGYFRAPSSNFLFDSELRTRALVIFFCLAHIVFLTVIYRDLSSIAPTLREAAYMARAQSVSGEPVLSSLSMNYLQLGQTVIPLVVLLYLRGKCGVLGFLAISVPWMGVILLASGRASLMQMLVGLFFIYILVKGSPSLKSLLVIGLAMFLVIAVGAVATSKIQFHEGDGISTLFIELYRHVAGYALQGPVLFDRYYQGSIHLEPYWSPLNGFCSILATVGLCQKPPLHLDFYEYAPGELGNVYSMFFSMYPHYGALGVIGVMALYGMLCSYAYCKAKKGSLYFTVLSSYLFSAIVFSLFSDQISTSWWFYVKMTIILGILCFVFRRDRMFVIRLPQAG</t>
  </si>
  <si>
    <t>TTACCCAGCTTGTGGAAGGCGGATCACGAACATTCGATCTCGCCTGAATACGAAGCACAGAATTCCAAGAATTATTGTCATCTTGACGTAGAACCACCAGGAGGTGGATATCTGGTCACTGAACAGGGAAAAGACAATGGCAGAAAAGAGGTACGAGGAAAGGACTGTAAAGTATAGGCTACCTTTCTTCGCTTTACAGTATGCATAAGAGCAAAGCATTCCATACAGAGCCATCACTCCTATTACGCCCAAAGCGCCATAGTGCGGATACATTGAGAAGAACATCGAGTAAACGTTGCCGAGTTCACCAGGCGCATACTCATAGAAGTCAAGATGAAGAGGGGGTTTCTGGCAGAGACCAACTGTAGCCAATATGCTGCAAAAGCCATTTAGCGGCGACCAATATGGCTCTAAATGTATTGAGCCCTGATAGTACCTATCGAAGAGAACAGGCCCTTGCAAAGCATATCCCGCCACATGACGATAGAGCTCTATGAAAAGAGTCGAGATCCCATCACCTTCATGAAATTGAATCTTGGATGTAGCGACAGCGCCAACAGCAATAACTAAAAACATTGCCAAACCTATTACAAGAAGGCTTTTTAAAGAAGGACTCCCCTTGACAAGTATGTAGATAAAGAATAACCCGACAAGCATCTGCATAAGTGATGCTCGACCACTTGCGAGCAAGATAACCCCCATCCATGGAACAGATATAGCCAAGAAGCCTAGGACTCCACACTTACCGCGCAAGTATAGTAAAACCACAAGTGGTATGACGGTCTGTCCAAGCTGTAAATAGTTCATTGAGAGCGAGCTTAAAACGGGCTCACCGGATACAGACTGGGCGCGCGCCATATACGCAGCCTCGCGCAGTGTTGGAGCTATAGAAGACAAGTCTCTATAAATTACCGTAAGAAATACGATGTGCGCCAAGCAGAAAAAGATTACGAGCGCCCTGGTCCGAAGTTCGCTATCGAACAGAAAATTTGAACTCGGCGCACGAAAGTAACCGTTGTAAAGAAACGAGAAACACCCAGCGGAGAGGGAGAATGACATCACACCAAACAGAAAAATTAGCAGTGCATCAGACTCGACACGGTAGAACCCTATCAACGATGCTAGACTGACACCGATGAGACCTAGCCCCCAGGTGATAGGCATAGCGACCGAGGGGTGTATGGCGCTACGCGCTAGAAGCCTCGCAGCCACTGCAAATATGAGCAGGGTTGCACCGGTGAGCATCGCGTACAT</t>
  </si>
  <si>
    <t>MIDDLDESSSILRLLVADSLKRWTDNALLGLLSEQDAIVRTAAARELQMRGGRDIFEKVQHLSGNENPETREIAAFILGQIGTPKMPFKDESLPTLLSLADDEDAGVRSATAAAFGHLCYESMPLNVEKCLIKLCSDSNESVRACAAYALGNSSGGKEVRILLEKLLAQEGVGEYAELGLEILEAKKINN*</t>
  </si>
  <si>
    <t xml:space="preserve">PAK_3158.2, 2 conserved domains </t>
  </si>
  <si>
    <t xml:space="preserve">Putative toxin 55 ;A predicted RNase toxin found in bacterial polymorphic toxin systems. +  RHS repeat-associated core domain </t>
  </si>
  <si>
    <t>LSQGSTRVNLRFPGQYYDAESGLHYNYFRDYDPETGRYVESDPIGLAGGLNTLGYAGQNPVMHQDPDGLAFMLLALPFAGGTSLGSALTSATALGIGAWGLTTLGDSPVQMAAPGNVADSQIVRDYGEDASQARQCGGKAPDRCEWLEQNKNNYRPDQVKATQKAWGCRRSRHGR*</t>
  </si>
  <si>
    <t>CTGAGCCAGGGCAGCACCCGGGTCAACCTGCGCTTCCCCGGGCAGTACTACGATGCGGAGAGCGGGCTGCACTACAACTACTTCCGCGACTATGATCCGGAGACTGGGCGGTATGTGGAGAGTGATCCGATTGGGTTGGCCGGCGGCTTGAATACGCTTGGATATGCCGGCCAAAATCCTGTAATGCACCAAGATCCTGATGGCTTGGCATTTATGCTTTTAGCTCTCCCCTTTGCAGGTGGAACCAGCCTAGGCTCTGCGCTCACATCAGCTACAGCATTAGGAATAGGGGCTTGGGGGCTAACCACCCTTGGTGACTCCCCCGTGCAAATGGCTGCTCCAGGGAACGTAGCTGATTCGCAAATTGTTCGAGATTACGGCGAAGACGCATCTCAAGCACGCCAGTGTGGAGGTAAAGCCCCTGATCGATGTGAATGGCTTGAGCAAAACAAAAATAACTATCGCCCTGACCAGGTTAAGGCAACCCAAAAAGCATGGGGATGTCGTAGAAGTAGGCATGGTCGTTAA</t>
  </si>
  <si>
    <t>LHRRTLFAFFRSLTSLIRRNRRPDLDSLKQRLADAFAPHPFTLSQPRPDGGRVVTLVDPQGETLLQRVIAKVQLNDESYLEDAVQTIRRELQVLVGRMEEDVLATFRERDHVLLYSSR*</t>
  </si>
  <si>
    <t>MARGVNKVILVGNVGGDPETRYMPNGNAVTNITLATSESWKDKQTGQQQERTEWHRVVFFGRLAEIAGGYLRKGSQVYVEGSLRTRKWQGQDGQDRYTTEIVVDINGNMQLLGGRPSGDDSQRAPREPMQRPQQAPQQQSRPAPQQQPAPQPAQDYDSFDDDIPF*</t>
  </si>
  <si>
    <t>MATNGMRPIHPGEILRDEFLMEFDISPAALARALKVSAPTVNDIVREQRGISADMAIRLGRYFDTSAQFWMNLQSEYSLATAYAANGKQIEHEIEPLLAHG*</t>
  </si>
  <si>
    <t>IG2609</t>
  </si>
  <si>
    <t>GAGCCAGCCGTCCTGTGCCGAGCGGGCTGCGACGGCGCCGCCGCGCGTGGCGCTCGGAGCCTGGGCAGTGGGCGAAAGTCTCGTCCCACCTGCCCGTCCCAAGCGGACCCGCGCCAGGCTGCCAGGTCACCCCCGGCGCAACCTGGCGC</t>
  </si>
  <si>
    <t>potential small asRNA</t>
  </si>
  <si>
    <t>TTCGCCTCGGCGACCTCTCGGTCGGCTTCGTCCAGGCGCTGGCCGACGCCCTGCTCGCCGCCGGCGTCGAGCCCGCAGCACTGCTCGAGCAGTACGGCCTCGACCAGCGGCGCCTGGCCGAACCCGGGGCG</t>
  </si>
  <si>
    <t>PAK_2850</t>
  </si>
  <si>
    <t>IG1371</t>
  </si>
  <si>
    <t>PAK_1640.1 hypothetical protein</t>
  </si>
  <si>
    <t>ATGCATGGATGGTGCCATGCAGTTAACTTCCAAGTTGGAAGTATGCACTTCCCTTTTATTCAACGAATAATTACCGTCGACTTTTCCCGGGCAATTTCCATGTTCACCCGCAGGCGCTTCTCCTTGCGCAGCAAGCTTTTTCCGCCGCCGCTCAGAAGTCCGGTGCGCAGACGAGTGCCAACGGCGGCGTGCGCACTCTCGTTGCAAGTGGGCGCTGCGCCGATGCTGTTCGGAGAATCCGTCTTGCGACAAGTCAACAACTCGAACCACGGCTTCGCCTAG</t>
  </si>
  <si>
    <t>MHGWCHAVNFQVGSMHFPFIQRIITVDFSRAISMFTRRRFSLRSKLFPPPLRSPVRRRVPTAACALSLQVGAAPMLFGESVLRQVNNSNHGFA*</t>
  </si>
  <si>
    <t>IG1965</t>
  </si>
  <si>
    <t>IG3360</t>
  </si>
  <si>
    <t>TTGCGTGACACCGCCCCGCCCGCAGCGGGGCATGGCCAGGGGACCGGGATGCGCTGGGTGAGGTCGATCCGGCGGGTTCCAGGGGTACAGGGAGTACCTCCTTCGGGGTCGGGCCAGGCGAAAACGCGCCGGAGGGGAGCCACCGATGTCTCGCTGCCTTCCGGCGCGCTTCTATATATAGAAGGGGTACGATGCTCCGCCGTCCGGCGGAGCGTCGGCTTCCGCAGCGATACTCCGCGAACTTCCCTGATATCGATCAATGCCTGTGGATGGCGGAGTCGTTTTACAATCGACCGCCCGCGCGTTCCGAGGCGCCCTCCCAGAAGGGCTTTACCGCACGGTTATCCACAGAATGCCGCTTATCCACAGCCAGCGATGGCGTGCCGGACGGCCTTGCGTGTCCTGCGACCATCCATCGCAGCGATGATGAGCGACTTTCAACTTCCCAGGATGGGCACGAGGCTCCCGGGCCTTGCACGGAGTGCCTTCCGCTCCCTGTTCTTGTACGAAAATCAAGGGCAATTTCCTGTGGGACGGACGTTTCATTAG</t>
  </si>
  <si>
    <t>PAK_5512.1 hypothetical protein</t>
  </si>
  <si>
    <t>IG4571</t>
  </si>
  <si>
    <t>LRDTAPPAAGHGQGTGMRWVRSIRRVPGVQGVPPSGSGQAKTRRRGATDVSLPSGALLYIEGVRCSAVRRSVGFRSDTPRTSLISINACGWRSRFTIDRPRVPRRPPRRALPHGYPQNAAYPQPAMACRTALRVLRPSIAAMMSDFQLPRMGTRLPGLARSAFRSLFLYENQGQFPVGRTFH*</t>
  </si>
  <si>
    <t>IG3921</t>
  </si>
  <si>
    <t>PAK_4734.1 hypothetical protein</t>
  </si>
  <si>
    <t>TTGCTGGCGCCCTACGGTTCGGGTTCGTCGGCGGCGTTGGAGACAGCGAATTCGACGCTTGTACGGAGAATCCCCTCTCTCTTCAGGGAGAGAGTTGGGGTGAGGGCGGCTCCGCTATCGGCCGGGAGTGCCGCTGCGGCGGATAACGCCGTTGGCGTTATGCGCCCTACCGTTCGGGTTCGTGGCGGCGATGAAGTACGGATCCCGACGCCTGCCGGATAA</t>
  </si>
  <si>
    <t>LLAPYGSGSSAALETANSTLVRRIPSLFRERVGVRAAPLSAGSAAAADNAVGVMRPTVRVRGGDEVRIPTPAG*</t>
  </si>
  <si>
    <t>ATGCGTAGTGCGAAGACATGCTTGTGCCTCGGGTCGGTGAAGCGATGCCACCACTGTTTCTGCAACCCCGGCACGAAACAAACAAACCATTCTTCCGGTTGCATGGAAACTGGCGATCCATCGGGATCGACCTCGATCGTCAGTTCGTCAGGAACGCCCGGGATATGTGAGCGTCCGTCTATTGAAGAGCGAGGGTTGAACTTGCGTGGACGAAAAAGCTTTATCAATTTGCCGAGTGTCATGTGTGTTCCCCTTTGA</t>
  </si>
  <si>
    <t>PAK_2529.1 hypothetical protein</t>
  </si>
  <si>
    <t>IG2106</t>
  </si>
  <si>
    <t>MRSAKTCLCLGSVKRCHHCFCNPGTKQTNHSSGCMETGDPSGSTSIVSSSGTPGICERPSIEERGLNLRGRKSFINLPSVMCVPL*</t>
  </si>
  <si>
    <t xml:space="preserve">potential sRNA </t>
  </si>
  <si>
    <t xml:space="preserve">inside a gene </t>
  </si>
  <si>
    <t>IG2548</t>
  </si>
  <si>
    <t>GATGTCGTACTTGGCATGCTGGCCGACCTTGAGCTTCTTCGGATCCTCCAGCAGCGGTTTCAACGCACGCAGCACCGCGTCACGGTCCAGTTGCTCCGGAACGCCCATGTAGCTGTGGGCCAGCGGCACGTAGGCGGCCTCGCCCTCCTTCACGGCGAAGGACACCCCCACCACCTGCGCCTGCTGGGCGTC</t>
  </si>
  <si>
    <t>PAK_5525</t>
  </si>
  <si>
    <t>GCCGGCGCGCACGAGGTGAAACGGGAAGCCGGTGACGCTCTCCGAGCCAGTCCGGCGCTGCCCCCGCAACGGTAAGCGCATCGCGCGCGAGCCCGGAGACCGGCCTGGAACCTTTCGTTTGATTCACCCGCGGTGGGCGGGCGCAAGCGTGAAGCGGGCCGTCCGGGCCTGTTCCTCGTGCGTACTCCTCTGCCACGCCCATGCCAATCCAGAGGGAACGCACC</t>
  </si>
  <si>
    <t>PAK_273</t>
  </si>
  <si>
    <t>CCGCCATTTTGTAACGCGCAAAACGCAAGCGGAGTGTTATCATTATCCGTATCTGCCCCGAGAGGGCCCTTGGAACACCCCCATGGACTTACCCAGTAGAAACTCGAACAGTTTCCCGTTTGACCAATCACGTTTCTGATTGACCCCTTTGGCGTGCTCCGCTACTGGGGGTGGAGCGCGCTAT</t>
  </si>
  <si>
    <t>PAK_2688</t>
  </si>
  <si>
    <t>Upstream undecaprenyl-phosphate glucose phosphotransferase</t>
  </si>
  <si>
    <t>Upstream sodium:dicarboxylate symporter family protein</t>
  </si>
  <si>
    <t>Upstream dTDP-glucose 4,6-dehydratase</t>
  </si>
  <si>
    <t>Upstream pyridoxal-dependent decarboxylase</t>
  </si>
  <si>
    <t xml:space="preserve">Upstream aconitate hydratase 2 </t>
  </si>
  <si>
    <t>AAAGAAACCTACCAGATGGTCCGCCCAAGGCGCTGGGCCGTCATTTCAGCGATAACCTTTGCGCTGTGCTGGCTGTTGCCGGTCTGCAGCGCGAAAACTGCGTTGCAGGCCGGGTATCAAGGATTGGCATTCTGCCGAGTGGGCTGATTGACTCGCGATAGATACGGCGCAATTTGCGGAATACCCGGAGCAGTCTGCAGTAAGAGCACCGGATACTGAGGCGCCTCATTCATCTGCACTCGGTGCAGATCCAGCAA</t>
  </si>
  <si>
    <t>IG135</t>
  </si>
  <si>
    <t>CCCACAGAGAGCCGCCAGTAGAGCGCTGCCCCATGAGGCAGACGCCCTGAAACGCCTGTAGCGAGTTTTTCGGCAAGGAATGCCGCATGACCCCGCACGATTCTGCGAAGGCATGCCCGCGACAGACGAGCCCTTCCGGCCCATGTCTCCAAAAGAGCGTGGATCGAAGGTATTTCACTACTTCACGAGAGTGTGGCGAGCAATGAAGAGTTTTGCGTCGGTAAGTGCGCCATTAGCGCTTGAAACAGCCCCCCGCAGACGCGACCGCAGCGGATACCTCATGACCAGAGCCTGACGGCCCGTTCCGTCGCGAATGTGCTTGCACGACCGGATGCCCGCATGGGCCAGCCAGGCTGCCAGATCGCCAGCCCCGCGCCCGGCATCCATAGGCGATGACGCCCGGCGTCCCGCCGTTGTTGCGAAGAATCGGACATGACGGCTCCCTCCGCCGCTGCCTGCCGGCCCGTACCGGCCTCGGCCCCGCCCCGTCTGTCGTCAATTTGGTGCTGAAGATTTTGGAGAAGCGTTAATGGCGCAAAACGATCACGAAACAGTCGACAT</t>
  </si>
  <si>
    <t>PAK_4563/mqo</t>
  </si>
  <si>
    <t>GCCCGCAGCGCCCTCGCCGGCCGGCCCGCGGCCGGTCGATGCAGGGGTTGCCGCACCCTGGCCGCCCCCAAGGACGGGACGACAATG</t>
  </si>
  <si>
    <t>IG1610</t>
  </si>
  <si>
    <t>GCCTCGATCAGACCGCCGCCGCCGTCCTGGCTTGAGTCCCTGAGCGGACTTTTGCCAGACTGCGCCAGTGCGTTGGCCAGGCTCACCGGGT</t>
  </si>
  <si>
    <t>IG4928</t>
  </si>
  <si>
    <t>TCCTCTTGGCCTCGACTTCGCTCGAGGGGAACACCAGTAGTGCCAAACTGAGGAGCGCTGCAACACCGCTGGCGGCCAACAAGTGGCTTTTCGGGTAATACGGCGGCGCTTTCTGATCGGATTGCGTCATGGCGTGATTGGTGTTTTTGGATTGTGAATAAATAACTGCCTAAAATATAACCAAAATCTCCTTGAATCAAGCCAAAAGTCGCGTCTGGCCTGGCTCCGTCCCCCTGACGGTCGGCAAAATTT</t>
  </si>
  <si>
    <t>PAK_6328/tyrS</t>
  </si>
  <si>
    <t>Upstream tyrosine tRNA-ligase</t>
  </si>
  <si>
    <t>CGAACCGCGCCCTTCGGCCACGAACCGGATGGCGGCCCCTTCCCCTGTGCCGACGTGCGCCAGCACGCGCGGCGGGTGGGCGGCGATCCCGTCCCCCCAGCGGTCTTCATACCCTGAAGCCCAAATGAAGAGCCCGGCGAACGCCGGGCTTCT</t>
  </si>
  <si>
    <t>IG4268</t>
  </si>
  <si>
    <t>TTTCCGGCCCACAAGGCCACAACCACAGACCAACGCACAGGACATCGATCATGACCGCATACCGCTACCGCACTGGCTACCCGCTCAACACCTGGCGATTTAGCGACGGCCGCCAGCCGCTCGCCAACCCACGACATTGCCGAACACCTCGATAGGGCACGACGCGCGCGGGACGCCCGCCGCCAGCCCAGGAAGCCAGAC</t>
  </si>
  <si>
    <t>IG2237</t>
  </si>
  <si>
    <t>potential (long) sRNA</t>
  </si>
  <si>
    <t>TGCGCCGATACGCCCTCGGCCTCCACCGTGTTGATCTGCCCACAAGGCGGCTTGACGAGATTGCGACTGGAACGAAGTTGTCCTGAGGGACGGGGAAGCGTTTACGTATCAGCCAGATCGAAAGACTCGACAGCGAGTCGCCCACCGGCAACCACGAGCCGAACGGCACTTGATCCAGTCGAGAAGCACGGTCCGCGAACTGTTCGTCTCCCCCCCTCCTCGGCGTCATTCTTCGCCACGGTCATTCTCTCGCCATGCAGCGGTGAGCCACCCGCAAGACAACCTTCACCAGCAGGTTTTGAGTGGGTCAGTCGGTGCTCAACCAATACATTTCTTGAAGGATTGACCATGTCCGCATATCAGAACGAGATCAAGGCA</t>
  </si>
  <si>
    <t>IG1860</t>
  </si>
  <si>
    <t>PAK_1882</t>
  </si>
  <si>
    <t>GTCCGCCACTGCCCGCGCGGGATTCGACAGACCACAACGACAAGAAGGCGGAGCCAGGCTCGCGCGATTTTTTCCAGGTCGCAAAGACAGCGCTGTCTCACGCTTGAGGTGTTCCATGCATCCACCCCTCCAAGCCCTGGTCATCATGGG</t>
  </si>
  <si>
    <t>PAK_5161</t>
  </si>
  <si>
    <t>GCAGCATCTGCCGCTGCGCTGCCTAGACTTCCCTTGTTCGGCCACGCCGAGAGGACACCCGTCCTCTTCATAAAAGACAGACAAGAACAAAGAGGAAGTCTCATGCTCAAGCACACCGCGAAGGCGCTCGTCTGCGCACTTTCCCTGACCGTC</t>
  </si>
  <si>
    <t>CAGCGAGGACGGCAAGCTGATCTCCGAGTTCGGCGAGATGCGCCGGACGCCGATCCGCTTCGCCGACATCCCGCAGGACTTCATCCATGCCCTGCTGTCCGCCGAGGACGACAATTTCG</t>
  </si>
  <si>
    <t>PAK_5029</t>
  </si>
  <si>
    <t>ATGGTTGGCGAAATTGTCGTCCTCGGCGGACAGCAGGGCATGGATGAAGTCCTGCGGGATGTCGGCGAAGCGGATCGGCGTCCGGCGCATCTCGCCGAACTCGGAGATCAGCTTGCCGTCCTCGCTGTAGACCTTGAGGGGGATCTGCAGTTGGACGTTACGCAGAGCTTCCACCGAGGGCAGGCTGGGACTCAGATAGAGATAGGCGCCGCTGAAACTGAGCAGCACTCCACAAATCAGGGTGACGCAAGTCCACCACAGGAACTTCAGCAGGCGCATGGGTAG</t>
  </si>
  <si>
    <t>PAK_5029.1 hypothetical protein</t>
  </si>
  <si>
    <t>MVGEIVVLGGQQGMDEVLRDVGEADRRPAHLAELGDQLAVLAVDLEGDLQLDVTQSFHRGQAGTQIEIGAAETEQHSTNQGDASPPQELQQAHG*</t>
  </si>
  <si>
    <t>PAK_5019</t>
  </si>
  <si>
    <t>CACCGCGGTGGGTCATGCAGGTCAGTGCTTCGATTGCGGTTTGCAGAAGTTGATGGCTCGGCTCGCCCTGCATATGGGCGATCAGGCCAAATCCGCAGTTATCCTTGAACGTTTCAGGATGGTACAGACCTGCTTTCATAAGGAACTCTCACCGGCAAAACTTTTTTAG</t>
  </si>
  <si>
    <t>Upstream glutamine amidotransferases class-II family protein</t>
  </si>
  <si>
    <t>CGAGCTGTACAAGCAGGCCCAGCACATCCTCAAGGAACAGGTGCCGATCACCCCGATCGCCCACTCCACCGTGTACCAGCCGATGCGCAAGACGGTACACGACTTC</t>
  </si>
  <si>
    <t>PAK_4398</t>
  </si>
  <si>
    <t>PAK_4941 (+) is expressed; overlapping undefined CDS ?</t>
  </si>
  <si>
    <t>CTGGAACGGCCAGGTCTTCTGGAAATCGGCGTCCTGGTCGAGCTTGTTGGCCAGCAGCCAGGCCTTGTGCGCCAGCTCGGCCTGTTTCCAGAAGGCTTCTTCCTGGCCGGGAACCAGCATGTCCTGCAGGCTCAGCACCTTGTGCTGCCTGCGGTCGTAGTTGATGAAGCCGCGACCGGGCATGCCGTGGGCGCCGCCGGTGAACAGGTAGCTGGAAAGCTCGATGATCACCAGACCGTCATGTTGTTCGCGCACCTTGGCTTGCAGGTAGCTGCTCCAGCCCGGCTCGGCGCTGTCCAGGAACTGCCGCTCGTAGGCCGCCAGCGATGCCGGCAGGGGCGTTTCGTTGTTTTCCCGGGTCATTTCCAGCAGGGCGCGCTCGACGATCGGGTCCAACTGCGGTTCGTCGGGGAACTTCAAGGTGTCGATGTTTACCAAGGGACACTGTTCGCCCTGACAGCCGGGCTTCAGGTGCTCGCTGGCGAGGCGCTCGGTGGGCAGCGGGTCGTCGAGGCCGGGCTTGAAGAGGCTCTGGCAGGCGCTCAGCAGAACGACCAGGCTGCCGAGGGCGGCGAATTTCAGAAGGCGCATGGGATTCCTTTTGCGACGGTGGATGGGCGGGCTCGAAGCGTCGACCAGTCCGTTTCGACCCTGGCGTCGCGCTTGAGTTCGGCCCGCGCAAACCCCAAGTATGGCCTAGCCGTGGCCGGGAAACACGCCCGTGCGGCGAGCGCCACGAAGTTTTCCCGAGCTGTCCTGAAAGTGGCTGCGCCCTGCGCCGGGCCGCGATAG</t>
  </si>
  <si>
    <t>PAK_4941.1 hypothetical protein</t>
  </si>
  <si>
    <t>PAK_4940</t>
  </si>
  <si>
    <t>LERPGLLEIGVLVELVGQQPGLVRQLGLFPEGFFLAGNQHVLQAQHLVLPAVVVDEAATGHAVGAAGEQVAGKLDDHQTVMLFAHLGLQVAAPARLGAVQELPLVGRQRCRQGRFVVFPGHFQQGALDDRVQLRFVGELQGVDVYQGTLFALTAGLQVLAGEALGGQRVVEAGLEEALAGAQQNDQAAEGGEFQKAHGIPFATVDGRARSVDQSVSTLASRLSSARANPKYGLAVAGKHARAASATKFSRAVLKVAAPCAGPR*</t>
  </si>
  <si>
    <t>PAK_318</t>
  </si>
  <si>
    <t>PAK_319.1 hypothetical protein</t>
  </si>
  <si>
    <t>CTGGCGCACCTGATCGAGCAGGGGTTCGTCCCGCGCTTTCTCAGGCGACGGTTCGCTGACGCTGCGCGCCGGCACCAGCGACTCCGGCCAACTGCTGAACTGCAGCCCGGTAATCCGGTTCAAACGCTCAAGCGCTGCCTGCTCATCCTTGTGATGCAAATGGACGACCTTGTTCGACATTGGGAGCATGAACGGGAACCTCGGCGGAACTACGGAGTGAAACGACTGTCACACGAGGGTTTGCCAGAAGCGTGCCAACAGCGCTTTCCCTGCGCTCGCTGGGGTTCCTCCGGCAGCATGCAGCGCCTCATGCACATCGTTCGCCGCAAACTGACACTTTACGTCACCTTCGCTCCCGAGGTTCCGTCCGCCAGCCAGTGGGCCAGGCTTTCTCCGAACAGCGCCTCCTGCTCCACCTGCAAGCGCTCCATGGCCTGCTGGAACGGCGGATACCACGCCTCGTCCAGATTCGCAGGCATGCGCTCTCGGCTAGGCATGGGCCAGGGGCAGCGATTCAGCAAGCGATGCAGACTGTAG</t>
  </si>
  <si>
    <t>LAHLIEQGFVPRFLRRRFADAARRHQRLRPTAELQPGNPVQTLKRCLLILVMQMDDLVRHWEHEREPRRNYGVKRLSHEGLPEACQQRFPCARWGSSGSMQRLMHIVRRKLTLYVTFAPEVPSASQWARLSPNSASCSTCKRSMACWNGGYHASSRFAGMRSRLGMGQGQRFSKRCRL*</t>
  </si>
  <si>
    <t>GTGGCCACCATGCTGATCTCGATCCCCACCGGGGTGAAGCTGTTCAACTGGCTGTTCACCATCTACAAGGGCCGCCTGCGCTTCAGCACGCCGATCCTGTGGACCCTGGGCTTCATGGTGACCT</t>
  </si>
  <si>
    <t>PAK_720|cyoB</t>
  </si>
  <si>
    <t>TACTTCCTCGCCGCCCGCGGCAGCGTCGAGCCGATGCTGTTGCTGGCCACGGTCATCGGCCTGTCGCTGGTGGTCGCCAGTGGGTGCGTGCTGAACAACTGCATCGACCGCGACATCGACCGGCACATGGAGCGGACC</t>
  </si>
  <si>
    <t>PAK_723|cyoE</t>
  </si>
  <si>
    <t>GCTTTGCCAGGTTCGGCTGCCCAGCGCCCTTGCACACACAGGTCTTGGCGCGTGTCCGATCTGGTCACAGGCAAACCCAACAACAATTAGGGAGCCAACCCCCATGCAAGCCTGGCAACAACTCTATACCCCCCTGGGCAGTCTCGGCCT</t>
  </si>
  <si>
    <t>PAK_4717</t>
  </si>
  <si>
    <t>PAK_4712</t>
  </si>
  <si>
    <t>CATGCTGACCTGTCTCGCTTTCGCGGGGCTTGCCGCACTCGCCGGTTGCTCGTTTCCTGGCGTCTATAAAATCGACATCCAGCAAGGCAACGTCGTAACGCAGGACATGATAGACCAGTTGCGTCCCGGAATGACCCGACGCCAAGTGCGGTTTATCATGG</t>
  </si>
  <si>
    <t>Start</t>
  </si>
  <si>
    <t>End</t>
  </si>
  <si>
    <t>Lenght</t>
  </si>
  <si>
    <t>PAK_6246</t>
  </si>
  <si>
    <t>PAK_6246 (-) is expressed; overlapping undefined CDS ?</t>
  </si>
  <si>
    <t>GTTGGCGCGGTGCCGCCAGACGATCAGGCCGGTCAGCACGGTCATCGGCAGCAGCGCTCCGGGCTGCTGCCAGGCCAGCAACGGCAGGGTCAGCGGGGTGGCCACCAGCGAGGCGAGCGAGCTGGTGCGCGACAGCTTGAAGGTCAGCAGCCAGGCCGCCGCGGCCAGCAGTACGGCCGGCGGATAGAGGCCGAGGAGCATGCCCGCGGCGGTGGCGACACCCTTGCCGCCGCGGAAGTTGAAGTACAGCGGGTACAGGTGGCCGATCACGGCGGCGATGCCGACCCAGGCCTCCTCCATCACGCCGAGCCCCAGCCAGCGGGCGACCAGCACCGGCAGCAGGCCTTTGCCGACGTCGCCGAGCAGGGTCAGGATGGCGAGTTTCTTCCCGGCGACGCGCAGCATGTTGGTCGCGCCGGGGTTGCCGGAACCGCTGGCGCGCGGGTCCTGGGTGCCGAACCAGCGGCTGAGCAGGACGGCGAAGGAGAGGGAACCGAGCAGGTAGGCGAGGATCGCCAGTAG</t>
  </si>
  <si>
    <t>VGAVPPDDQAGQHGHRQQRSGLLPGQQRQGQRGGHQRGERAGARQLEGQQPGRRGQQYGRRIEAEEHARGGGDTLAAAEVEVQRVQVADHGGDADPGLLHHAEPQPAGDQHRQQAFADVAEQGQDGEFLPGDAQHVGRAGVAGTAGARVLGAEPAAEQDGEGEGTEQVGEDRQ*</t>
  </si>
  <si>
    <t>PAK_6246.1 hypothetical protein  K+-dependent Na+/Ca+ exchanger ;[Transport and binding proteins conserved domain</t>
  </si>
  <si>
    <t>GCAGGCCGAACGCAGCGGCGGGTGTGCCGGCAAGGGCGCTTGCGGCTGCGCTCACTGAGGGTTGAGCAGGAACACCACGTAGCCCCTGAACCAGGGGCTCTTTTCCAGGTAGTCGGGGGCTTGCCAGTCGCCGCCCTGGACCAGGCCGATCCGGTACGGCAGTTGCAGGCGGCTGACCCGCGGGAGGTAGGCGGCGTGGTTGGGAATGCTGTGGCGCCCCTGGTAGGTCTGCACCACCACTTCGTCGACCACGCCCTTGAGCCGGTTGATCGCCGCCGGCTCGGCGTTGCTGCCCCAGTCGAGCAACCCGGTGATGCTCAAGCGGTATTCGCGGGGCAGGCGCCGGCGCAGGTCGCGGAGGAAATCGACGTACTCGTCGAGGTAGCGGGTACGCGCATCGAAGTCGATCTGGATGCCGACCACCGGGTTGCCGGCACGCTTCCAGCGCTGCACCTGGTTCAGCACGGCCTGGTAGATCTGCGGCGGCCAGCGCAGGGTATGGGCGCGGTACACCACCCAGACCTCACCCCGCGCCAGGCGCGGCACCGAGATGCCCTGGGCGATCAGCCGCACGCCCTCGCCGGGGCGCCGGCGCGACTGGCTGATCTGTCCCTGCAGGATGTACAGCGTCTCGGCCCGCGCCAGCACCGGCTGCGGCGCGACGCCGCTCCACAGCCAGAAGGCGCCGTAGTCCTCGGCGCGCACCGCGGCCTCGACGGACGGCAACAGCGGCAGGCCCAGCAACAGGCCCGCCAGCCAGGCTCGCCAGCGCCTCACCAGTAG</t>
  </si>
  <si>
    <t>PAK_5467</t>
  </si>
  <si>
    <t>PAK_5467.1 hypothetical protein</t>
  </si>
  <si>
    <t>PAK_5467  (-) is expressed; overlapping undefined CDS ?</t>
  </si>
  <si>
    <t>AGRTQRRVCRQGRLRLRSLRVEQEHHVAPEPGALFQVVGGLPVAALDQADPVRQLQAADPREVGGVVGNAVAPLVGLHHHFVDHALEPVDRRRLGVAAPVEQPGDAQAVFAGQAPAQVAEEIDVLVEVAGTRIEVDLDADHRVAGTLPALHLVQHGLVDLRRPAQGMGAVHHPDLTPRQARHRDALGDQPHALAGAPARLADLSLQDVQRLGPRQHRLRRDAAPQPEGAVVLGAHRGLDGRQQRQAQQQARQPGSPAPHQ*</t>
  </si>
  <si>
    <t>PAK_4224</t>
  </si>
  <si>
    <t>PAK_4224.1 hypothetical protein</t>
  </si>
  <si>
    <t>CTCGAGACGCTGCTGCAAGGCCTCTACCAGGTAGATGCCGGAAAAAGCGATGAACGCCAGCGCCGCACAGCGGGCGAAGACCCGCGGCGGCAGTTGGAACACGCCGAACAGCAGGGCCAGCACGTAGAACACCATGAAGGTGCCGCGCAGGCTGTCGACGTGGTAGAGGAAATAGGTCAGCCAGGCGATCGCCACCAGCACCTGCGGCTCGGTCAGGCTGGGATCGGCGTAACGCAGGTTGCGACCACTGGCGAACAGCCAGAGGAAGGCCAGTTGGCAAGCCACCACCAGGGTGGTGCTGGCCGCCGCGGTGGTCGGCGCTGCGCGGTAGAAGCCGCTGAGTAG</t>
  </si>
  <si>
    <t>LETLLQGLYQVDAGKSDERQRRTAGEDPRRQLEHAEQQGQHVEHHEGAAQAVDVVEEIGQPGDRHQHLRLGQAGIGVTQVATTGEQPEEGQLASHHQGGAGRRGGRRCAVEAAE*</t>
  </si>
  <si>
    <t>PAK_4430</t>
  </si>
  <si>
    <t>PAK_4430.1 hypothetical protein</t>
  </si>
  <si>
    <t>PAK_4430  (+) is expressed; overlapping undefined CDS ?</t>
  </si>
  <si>
    <t>GCCCCGCTTCGGCGGGGCTTTTTTTCGCCTGCGATTCGTTCAGAGGGTGAGGCGCATGGACAGGTCGACGGCCCTGACGTCCTTGGTCAGGGTGCCGATGGAGATGTAGTCGACGCCGGTCTCGGCGATGTTGCGCAGGGTGCTTTCGTTGATCCCGCCGGAAGCTTCCAGCTTGGCGCGGCCGGCGGTGAGGGCGACGGCGGTGCGCATGTCGTCCAGGCTGAGTTCGTCGAGCATGACGATATCGGCACCGGCCTCCAGCGCCTGGCGCAGTTCATCGAGGTTCTCCACTTCCACTTCCACCGGCTTGCCGGGTGCTATGCGCCGGGCCTCGGCAATTGCCCGGTCGATACCGCCGCAGGCGGCGATGTGGTTTTCCTTGATCAGGAAGGCATCGTAGAGGCCGATGCGATGGTTGTGGCAACCGCCGCAGGTGACCGCGTACTTCTGCGCGAGGCGCAGGCCTGGCAGGGTCTTGCGCGTGTCGAGGAGCTTCACCGCGGTGCCGGCGACCAGGTCGGCGTAGTGCTGGCTGCGGGTGGCGGTACCGGAAAGCAGCTGGAGGAAGTTCAGCGCGCTGCGCTCGCCGGTGAGCAGGGCGCGGGCCGGACCTTTTAG</t>
  </si>
  <si>
    <t>APLRRGFFSPAIRSEGEAHGQVDGPDVLGQGADGDVVDAGLGDVAQGAFVDPAGSFQLGAAGGEGDGGAHVVQAEFVEHDDIGTGLQRLAQFIEVLHFHFHRLAGCYAPGLGNCPVDTAAGGDVVFLDQEGIVEADAMVVATAAGDRVLLREAQAWQGLARVEELHRGAGDQVGVVLAAGGGTGKQLEEVQRAALAGEQGAGRTF*</t>
  </si>
  <si>
    <t>PAK_2863</t>
  </si>
  <si>
    <t>PAK_2863.1 hypothetical protein</t>
  </si>
  <si>
    <t>PAK_2863  (+) is expressed; overlapping undefined CDS ?</t>
  </si>
  <si>
    <t>VREGQAFQAPAALQFDAVAVDRVQLHAVADLAADRVAVRLVALALDDRAGQLGIALDEAALEHQVEVGGRWRGVGVLGAGAEEARQAGRIAADRLVADRRGGDGYRAALQAQPAGRLPGEADAHGDDQGNSQKGRGVPLQPAGRGAGERQYITPGLYRYV*</t>
  </si>
  <si>
    <t>GTGCGGGAAGGGCAGGCTTTCCAGGCGCCCGCCGCGCTGCAGTTCGACGCGGTCGCGGTAGACCGCGTGCAGCTTCACGCCGTCGCTGATCTCGCCGCCGACCGCGTAGCGGTGCGGCTTGTCGCCCTGGCGCTGGATGATCGCGCTGGACAGCTTGGGATCGCTCTGGACGAAGCTGCCCTTGAGCACCAGGTCGAGGTTGGTGGCCGGTGGCGGGGCGTTGGGGTCCTGGGCGCTGGTGCCGAAGAGGCGCGCCAGGCGGGTCGGATCGCTGCGGATCGACTCGTGGCTGACCGGCGAGGCGGCGACGGCTACCGGGCTGCGTTGCAGGCGCAACCAGCCGGCCGCCTGCCAGGCGAGGCTGATGCTCATGGCGATGATCAGGGCAACAGCCAGAAGGGCCGGGGCGTACCGCTGCAGCCAGCGGGAAGAGGCGCCGGAGAAAGGCAATACATCACTCCTGGTCTTTATCGTTATGTCTGA</t>
  </si>
  <si>
    <t>PAK_1290</t>
  </si>
  <si>
    <t>PAK_1290.1 hypothetical protein, conserved domain transcription termination factor Rho (evalue e-03)</t>
  </si>
  <si>
    <t>CCGCGCGGTCAGCGCCAGGACCACCAGGATGAACACCGGGCGAATGAACTTCGCCCCGCCGCCGATGGCAGTGCGCGCGCCGAAATAGGCGCCGACCATCAGCGACGCACCCATGCACAGGCCGAGCAACCAGATCACCTGGCCGGAGGCGATGAACACCGCCAGCGCCACTATGTTGCTGACGAAGTTCATGCTCCGCGCCACACCGCTGGCGCGGACCAGGTCCAGCGGGTACATGAGCAGCGAGCTGACGGTCCAGAACGCTCCGGTGCCCGGTCCCGCCACGCCGTCGTAGAAGCCCAGGGCGAGGCCCTGCGGCCACTGGCGCTTGCGTCCGAGCGGCGCATCGGCGTCCAGCGGCGCCTTCGGCGTGCCGCCGAAGAGCATGTAGAGGCCGCAGGTGAATACCACCACCGGGAGCATCCGGTTCAGCCACTCGGCGGGCAGCAGGTGAGCCGCCCAGGCGCCTATGGCGGCGCCGATCGCGGTGGCGAGCAAACCGTTGCGCCACTTCCCGGGATGGAACAGCTTGCGCCGGTAGAAGGTGTAGCTGGCGGTCGCCGCACCGAAGGTCGAGCTCAGCTTGTTGGTACCCAGCGCCAGGTGCGGCGGGACCCCGGCGGTGAGCAGCGCAGGGATGGTCAACAGGCCGCCGCCGCCGGCGATGGCGTCGATGAAGCCGGCGAGAAAGGCCACCACGGCCAGGATGATTAG</t>
  </si>
  <si>
    <t>PRGQRQDHQDEHRANELRPAADGSARAEIGADHQRRTHAQAEQPDHLAGGDEHRQRHYVADEVHAPRHTAGADQVQRVHEQRADGPERSGARSRHAVVEAQGEALRPLALASERRIGVQRRLRRAAEEHVEAAGEYHHREHPVQPLGGQQVSRPGAYGGADRGGEQTVAPLPGMEQLAPVEGVAGGRRTEGRAQLVGTQRQVRRDPGGEQRRDGQQAAAAGDGVDEAGEKGHHGQDD*</t>
  </si>
  <si>
    <t>IG1711</t>
  </si>
  <si>
    <t>TGATGCGCGGGCCCACCCGCCAACCGACTCCCGTAGGGCGAATAGCCGCCCGCGGCTATCCGCCGGACCGAGGCCCAGGCATC</t>
  </si>
  <si>
    <t>PAK_2063</t>
  </si>
  <si>
    <t>PAK_2063.1 conserved hypothetical protein</t>
  </si>
  <si>
    <t>undefined CDS overlapping  PAK_2063  (+)  ?</t>
  </si>
  <si>
    <t>ATCCGCCGATGCCTGGGCCTCGGTCCGGCGGATAGCCGCGGGCGGCTATTCGCCCTACGGGAGTCGGTTGGCGGGTGGGCCCGCGCATCACTTGCGCAGCGGCATTTCCAGCGTCACCCGCAGGCCGTCCGCGCGGCTGTCGAAGTCCAGCCGGCATTGGCAGCGTTGCACGATAGCCTGGACGATGGCCAGGCCGAGCCCGCTGCCGCCGCTCTTGCCGTGGCGCCAGAAACGCCGGGTGAGGTGCGGCAGGTCGGTTTCGGCGATGCCCGGACCGTGGTCGCGGACGTGGAAGCGCGCGCAGCCTTGCGCGGTTTCCACCGCCAGCTCCACCCGGGTGCCGGCGGCGGTGTGGCGCAGGGCGTTGTCCAGCAGGTTGCGCAGCGCGGCGATGGCCAGCACCGAGGGGACTTCCAGCGGCGCCTCGGACAAGCCGTCGGCCAGCTTCAGCTCGAACATCCGCACGTCGCCGTGGCCGGCGTCGTGCATGGCTACCCGGGCGGCGTCCTCGGCGCTGCATTGCACGCCGTCGTCGAACGACAGGCTGCCTTCCACCCGCGCCAGCAGCAACAGCTGGTCCAGCGTCCGGTGCAGACGGTCGGCGCCTTCCTCGGCGTGGGCCAGGGCCTGCTCGGCGGCAGCGCCCTCGGTCATGCGCGCGACCTGCAGGTGGGTCTTGATCGCGGTCAGCGGGCTGCGCAGCTCGTGGGCGGCATCGCCGGTCAGGCGTCGCTCGCGTTCGATGGCCTGGGCGATGCGCTGGAACAACTGGTTCTGGGTTTCCACCAGCGGCTTCAGTTCGCTCGGCAGGGCCGCCAGCTCCAGTGGCTCCAGCGAGTCGGCGCCACGTCGGGTGAGGGCGTCGCGAATCCGCTTGAGCGGCGCCAGGCCCTGGCCGGCGCCGAGCCAGAGCAGGGCCAGGCTGCCGAGCAGGGCGACGGTCACCGGCACCGCGGCGGCCACCACCACCGAGCGTTGCAGCACGTCGCGCTCTTCCAGGCGGTCGGCGGTGCTGACCCGCAGATCGCCGGCCTGCACGGTGAAGCTGCGCCACAGCACGCCGTTGATTTCCTGGTCGCGGAAGCCGCTGGCGGTGCTGTCCAGCGCCCGCTCCGGGGTGGCATGGCTCTGCGCCAGGACTTCGCCGCGCAGTGA</t>
  </si>
  <si>
    <t>IRRCLGLGPADSRGRLFALRESVGGWARASLAQRHFQRHPQAVRAAVEVQPALAALHDSLDDGQAEPAAAALAVAPETPGEVRQVGFGDARTVVADVEARAALRGFHRQLHPGAGGGVAQGVVQQVAQRGDGQHRGDFQRRLGQAVGQLQLEHPHVAVAGVVHGYPGGVLGAALHAVVERQAAFHPRQQQQLVQRPVQTVGAFLGVGQGLLGGSALGHARDLQVGLDRGQRAAQLVGGIAGQASLAFDGLGDALEQLVLGFHQRLQFARQGRQLQWLQRVGATSGEGVANPLERRQALAGAEPEQGQAAEQGDGHRHRGGHHHRALQHVALFQAVGGADPQIAGLHGEAAPQHAVDFLVAEAAGGAVQRPLRGGMALRQDFAAQ*</t>
  </si>
  <si>
    <t>PAK_2532</t>
  </si>
  <si>
    <t>AAATCGCGCCTACCAGATCCGGCAGCTTCATCGAAACCGCCGCCGACATAAGCTGTGGGCGCTGTACATCCCTGGATCCTTTCCCG</t>
  </si>
  <si>
    <t>IG1997</t>
  </si>
  <si>
    <t>hairpin</t>
  </si>
  <si>
    <t>TCAGGCTGTAGGGCTCCAGCAGGGCTTCGTCGCACTGGTGGGTCCAGTCCTGCAACACCGGGTGCAAGGGGCCTTCCAGCAGGGCAACCAGATGCTCGACCTGCTGCGTCAGGTGGATTCGG</t>
  </si>
  <si>
    <t>PAK_5266</t>
  </si>
  <si>
    <t>PAK_6119</t>
  </si>
  <si>
    <t>Strong secondary structure</t>
  </si>
  <si>
    <t>PAK_5752</t>
  </si>
  <si>
    <t>PAK_5752.1 hypothetical protein</t>
  </si>
  <si>
    <t>undefined CDS overlapping  PAK_5752  (-)  ? Hit hypothetical protein on blastp</t>
  </si>
  <si>
    <t>GTGGGCGGTGTTGGTCAGCTTGAGCACGCTCGGGGCGTCGCCGCGCTTGGCCAGGGAGAAGACCATCCGCGACGAGGTGTAGATCGCCGAGTTCAGGCAACTGGCCACGGCGACCAGTACCACCAGGTCGACGATCAGCTTGGCGTGCGGGATGTCCAGCAGCTCCAGGGCGCGCTGGTAGGAGCCGACCTGGATCAGCAGCGGGTCGTTCCACGGCACGATGGAGATCACGATGAAGATCGACACCAGGTAGAACAGGCCGATCCGCCAGATCACCGAGTTGGTGGCGCGGGTGATCTGCTTCGCCGGGTCCTTGGACTCGGCGGCGGCGATGGTGACGATCTCGGTGCCCATGAAGCTGAACATGGTCGTCAGCAGGGCGCCGAGCACCGCGCCGTAGCCGTTCGGCACGAAGCCGCCGTGGCTCGCCATCAGGCTGGACAGGCCGCTGACCTCACGCTCCGGCAGGCCGCCGACGATGGCCACCGCGCCGAGCACGATGAAGGCGATGATGGCGATCACCTTGAGCAGCGCGAACCAGAACTCGAACTCGCCGTAGCGGGCCACGCTGAAGAGGTTGGTGACGGTGAGCAGGAAGGTCACCGTGAGGGCGAAGATCCAGGTGTCGATGGCCGGGAACCAGGCGTTGAGGATGGCCGCGGCGGCGATCGCTTCGAGTGGGATCACCAGCACCCAGAACCACCAGTAGAGCCAGCCGATGGTGAAACCGGCCCAGCGGCCGATGGAGCGGTCGGCGTAGGTGGAGAAGGAACCGGTATCGGGGGAGGCGACCGCCATTTCGCCGAGCATGCGCATGACCAGCACCACCAGGGTGCCGGCGATCAGGTAGGCGAGCAGGGCGGCCGGGCCGGCGGCGGCGATGGCATGGCCGGAGCCGACGAACAGGCCGGCGCCGATCACCCCGGCGATCGACAGCATGGTGACGTGGCGTTGTTTCAGGCCGGGCGCGAGCGAGGCGTTGCGCTTGTTCGGCAGTTGTGA</t>
  </si>
  <si>
    <t>VGGVGQLEHARGVAALGQGEDHPRRGVDRRVQATGHGDQYHQVDDQLGVRDVQQLQGALVGADLDQQRVVPRHDGDHDEDRHQVEQADPPDHRVGGAGDLLRRVLGLGGGDGDDLGAHEAEHGRQQGAEHRAVAVRHEAAVARHQAGQAADLTLRQAADDGHRAEHDEGDDGDHLEQREPELELAVAGHAEEVGDGEQEGHREGEDPGVDGREPGVEDGRGGDRFEWDHQHPEPPVEPADGETGPAADGAVGVGGEGTGIGGGDRHFAEHAHDQHHQGAGDQVGEQGGRAGGGDGMAGADEQAGADHPGDRQHGDVALFQAGRERGVALVRQL*</t>
  </si>
  <si>
    <t>PAK_5330</t>
  </si>
  <si>
    <t>PAK_5330.1 hypothetical protein</t>
  </si>
  <si>
    <t>undefined CDS overlapping  PAK_5330  (-)  ? Hit hypothetical protein on blastp</t>
  </si>
  <si>
    <t>CTGATCGCCCGCCACGGCGCGCTCCGGCGCGCCATGGCGGTTCCTCCATTAGCGTCGCGCGGCCAGCGTGAAGACCTGGTCCAACGGGCTCGTGCCCTCGCTACGGAAGGTCGCCGGGCTCACTCCCGTCCAGCGCTTGAACGCGCGCCTGAAACTGCGGATGTCACGGTATCCCACTTCCTCGGTGATGCGTTCGATGGACATCCCGGGGTTGCCCAGCAGGCTCATCGCCCGCCCTCGTCGCACCTGTTCCAGCAACGCCTCGAAGGTCAGCCCGTGTTCGGCCAGCCGGCGCCGCAGGGTGCGGCTGCTCATGTTCAGTTCGGCGGAAATCCTTTCGATCTGGCTGCCCAGGCTGAGGTCGCGGGCGATGGCCCGTTCCACCGCCTGGACCAGGTCGAGTTTCCGGTGCACCTGGGTGCTTTCCTGCTCCAGCAGGGCCAGCGCCTGGCGCAACGCCGGCAGGTTGTGGTTGGGCAGGCGCATGTCCAGCCAGTGGCTGGCGATCGCCATGCGGTTGTGCAGGCAGCCGAAGCGTACCTGGGGGCCCAGCAGGCGCAGGTACTCGCCCGCGTAGGGCGGAGCGGCATGGATGAGTTCGATGCCCAGCGGTTCGAACGCCGGGCTGACCAGGGCACGCCCATACACCAGCAGGCTGGCGAAGAACTCCTCGATGGCGAACACCTGCACCTCGCTGCTGGGCAGGTGGCATTCGACCTCGACGAAGAAGGTGTCGCCCTGCTGGTAGACGCTGGAGGTGACGATACCGCCCGAGCTGTGCTGGTAGCGCACGCCGATGTCGAACGCGTCGCGCAGGGTCCGGCACAGCGACAGCACATGGCCCAGCAGGCCAAGGGTGCCGAGCACGTTCTGGTGTCCGACCCATAG</t>
  </si>
  <si>
    <t>LIARHGALRRAMAVPPLASRGQREDLVQRARALATEGRRAHSRPALERAPETADVTVSHFLGDAFDGHPGVAQQAHRPPSSHLFQQRLEGQPVFGQPAPQGAAAHVQFGGNPFDLAAQAEVAGDGPFHRLDQVEFPVHLGAFLLQQGQRLAQRRQVVVGQAHVQPVAGDRHAVVQAAEAYLGAQQAQVLARVGRSGMDEFDAQRFERRADQGTPIHQQAGEELLDGEHLHLAAGQVAFDLDEEGVALLVDAGGDDTARAVLVAHADVERVAQGPAQRQHMAQQAKGAEHVLVSDP*</t>
  </si>
  <si>
    <t>ATGGCCGGTGCGCAGGCCTTGCAGCGCGTCCAGTTCGGAACGCACGCGCTCCATGTCCTGCAGGACCACGGTGACGTGGCGCGCGAAGATCTCCCCGGCTCCGGTCAGGCGCAGGCCGCCGGGCAGGCGGTCGAACAGCGGCGCGCCGATCTCGTCCTCCAGCTTGAGGATCTGCCGGTTCACCGCCGACGAGGCGACGTTCAGGCGCCGCGCGGCTTCGCGGATCGAATGGCAGCGGCGAACCATGTCGAAGTAGTGGATCGCGGGCGCGTGGATATGCAGCTTGCGGCTCATGGCGGACCGAAGGGATGA</t>
  </si>
  <si>
    <t>MAGAQALQRVQFGTHALHVLQDHGDVAREDLPGSGQAQAAGQAVEQRRADLVLQLEDLPVHRRRGDVQAPRGFADRMAAANHVEVVDRGRVDMQLAAHGGPKG*</t>
  </si>
  <si>
    <t>PAK_5864</t>
  </si>
  <si>
    <t>PAK_5864.1 hypothetical protein</t>
  </si>
  <si>
    <t>undefined CDS overlapping  PAK_5864  (+)  ? Hit hypothetical protein on blastp</t>
  </si>
  <si>
    <t>PAK_3024</t>
  </si>
  <si>
    <t>CTGGCCATGGCGGTTGTGCGCAACGAAACAGCCGGCTTCCAGGTGCTCGCGGCTGTAGAAGCGCCGGCATTGGCTCTGGAAGGTTTCCAGCAACCGGTCGATCCGTGTGCGCCAGTCCTCGGGGCCGAGCACCAGCATGAAGTCGTCGCCGCCGATGTGGCCGACGAAGTCGCTGCCCGGGTCGATCCGTTCGCTCAGGCACTGTGCCAGGCACAGCAGGACCTCGTCGCCGCGGGCGTAGCCGTAGAGATCGTTGAAGGGTTTGAAGCTGTCGATGTCGATGTAGCAGATCACCGCCTCGCGCCTTTGTTGCAGCAGGCGTTCGAGGCATTGCTGGATCGGCACGTTGCCGGGAAGCAAGGTGAGCGGATTGGCGTGTCGCGCCTGCTGGAGCTTTTCCTCGGTGATCAGCCTGAGCACGTCGATCACCCGGCCCATGCCCGCATAGTGCCCGCCGCGGGTGACGATGAAATCTTCCTCGATACGCTGGCGTGCGCGGCTGGTCAGCAGGCGGCTGACCTGCTGCAGGGTCTGGCCGAGTTCCACGGCGAGAAAATCGTCGCTCATCAGGCGGCTGATCGGCTTGCGCAGGAACAGGTCGCAGGCGAAGGGCCGGAGCAAGGCGTCGGTGAGCGCGTGGCGATGGACGATGCCGATGGGACGCCCCTCTTCGTCGAGGATCGCCAGGGAGTTCAGGTTGGCCTGGCGGCGGAAGATTTCCACCACTTCCTGGGTCGAGGTGCGAACGTCGACCGCGCGCTGTTCCAGCAGCAGCGCACGCAGGTCGCCGTGCTCGTCGCTGGAAGACTGGCTGGGGGCGCCAGCGCTGGGCAGCATCTGTTGTACGTCGCTCGCCGGGTGTTCCTGCGGGCGGCCGAACAGATAGCCTTGCACCAGGTCGACCCCCATCTCGCTAAGCACCGCCAGTTCCTCGGGCAGTTCGATGCCTTCGGCGATGACCTGGGCGCGAGAGGCTCGGGCCATCTTCAGGATGGAGCCGACGAACTCGCGTTTCACGGTGTCCAGGTGGATGCCGTCGACGAAGTGGCGGTCGATCTTCACGTAGTCCGGACGCAGTTCCGACCACAGGCGCAGGCTGGAGTAGCCAGCGCCGAGGTCGTCGAGGGCGATGGAGAAGCCCATGGCGCGATAGTGGTGCAGCGCGGTGTCGAGCAGGTCGAAGTCGTCGATGGGGGTCTGTTCGGTCAGTTCGATCACCACCCGGTTCGGCGAGATCCCCAGCTGTTGCAGCAATTGCAGGGTGCGGCCGGGCGGATGACCGGCCTCGAGGAGGGACTCCGGGGAGACGTTGAGGAACAGCATGGCGTCGCCCTGGATGTCGCGGAAGCGGCTGAAGGCGCGTTGTCGGCAGAGTAG</t>
  </si>
  <si>
    <t>PAK_3024.1 hypothetical protein</t>
  </si>
  <si>
    <t>undefined CDS overlapping  PAK_3024  (+)  ? Hit hypothetical protein on blastp</t>
  </si>
  <si>
    <t>LAMAVVRNETAGFQVLAAVEAPALALEGFQQPVDPCAPVLGAEHQHEVVAADVADEVAARVDPFAQALCQAQQDLVAAGVAVEIVEGFEAVDVDVADHRLAPLLQQAFEALLDRHVAGKQGERIGVSRLLELFLGDQPEHVDHPAHARIVPAAGDDEIFLDTLACAAGQQAADLLQGLAEFHGEKIVAHQAADRLAQEQVAGEGPEQGVGERVAMDDADGTPLFVEDRQGVQVGLAAEDFHHFLGRGANVDRALFQQQRTQVAVLVAGRLAGGASAGQHLLYVARRVFLRAAEQIALHQVDPHLAKHRQFLGQFDAFGDDLGARGSGHLQDGADELAFHGVQVDAVDEVAVDLHVVRTQFRPQAQAGVASAEVVEGDGEAHGAIVVQRGVEQVEVVDGGLFGQFDHHPVRRDPQLLQQLQGAAGRMTGLEEGLRGDVEEQHGVALDVAEAAEGALSAE*</t>
  </si>
  <si>
    <t>TTGGGTCGGGCTCAGCCGCTCGCCGAGGAACAGCAGCCCGGAGAGCGCGCCGAAGGCCGGCTCGATGCTCATCAGGGTGCCGAAGGTGCGCGCCGGCAGGCGGGTCAGCGCGACCATTTCCAGGGTGTAGGGCAAGGCCGTGGAGAGCACCGCGACGCCCAGCGCCAACGGGATCAGCGCCGGGTCGAGGAGGTCGGCGCCGGCGTGGGCGACGCCGATCGGCACAACCAGGATCGCCGCCACCAGCACCCCCAGCGCGGCGCCCTGGGCGCCATGGTCGGCGCCGGCGCGCTGGCCGAAGAGGATGTACAGCGCCCAGCACACGCCGGCACCGAGGGCATAGGCGGCGCCGACCAGGTCGAGCGGCTCGGCGCTGTTGCCCAGCGGCAGCAACAGCCAGATGCCGAACACCGCCAGGCCGATCCAGAGGAAGTCCAGCAGGCGCCGCGAGGAGAGGATCGCCACCAGCAGCGGCCCGGTGAACTCCAGGGCCACCGCGATGCCCAGCGGCACGGTGCGCACCGAGAGATAGAACAGCAGGTTCATGCCGCCCAGGGCGATGCCGTAGACCACCACCGAGCGCAGCGATTGCAGGCTCAGGCGCTTGCGCCAGGGACGCAGGAGCAGCAGCAGGATCAGCGCGGCGAAGAACAGCCTTAG</t>
  </si>
  <si>
    <t>PAK_765</t>
  </si>
  <si>
    <t>PAK_765.1 hypothetical protein</t>
  </si>
  <si>
    <t>LGRAQPLAEEQQPGERAEGRLDAHQGAEGARRQAGQRDHFQGVGQGRGEHRDAQRQRDQRRVEEVGAGVGDADRHNQDRRHQHPQRGALGAMVGAGALAEEDVQRPAHAGTEGIGGADQVERLGAVAQRQQQPDAEHRQADPEEVQQAPRGEDRHQQRPGELQGHRDAQRHGAHREIEQQVHAAQGDAVDHHRAQRLQAQALAPGTQEQQQDQRGEEQP*</t>
  </si>
  <si>
    <t>GTGGCTGGCGTAGTAGTGCCCCTTGATATGTTCGAAGTCCACTGTCTCGCCGATGCCTGGGCGTTGGTACAGTTCGCGCAGCCAGCCGGAGAGATTCGGGTAGTCTTCGATGCGCCGCAGGTTGCACTTGAAGTGTCCGTGGTACACCGCATCGAAGCGCACCAGGGTGGTGAACAGGCGGATATCGGCCTCGGTCAGGTATTCGCCGGCCAGGTAGCGGCGTTCGCCGAGCAAGCCTTCCAGGTAGTCCAGTTCCTCGAACAACTGGACGAAGGCCTCCTCGTAGGCGTCCTGGCGAGTGGCGAAGCCGGCACGGTACACGCCGTTGTTGACCGCAGGATAGATGCGTCCGTTGAGGCGTTCGATCTCCTCGCGCAGCGGCTCCGGGTAGAAGTCCAGCGCGTTGGCGCCGATGGCGTCGAAGGCGCTGTTGAAGATGCGGACGATATCGGCTGA</t>
  </si>
  <si>
    <t>PAK_2215</t>
  </si>
  <si>
    <t>PAK_2215. hypothetical protein</t>
  </si>
  <si>
    <t>undefined CDS overlapping  PAK_2215 (+)  ? Hit hypothetical protein on blastp</t>
  </si>
  <si>
    <t>VAGVVVPLDMFEVHCLADAWALVQFAQPAGEIRVVFDAPQVALEVSVVHRIEAHQGGEQADIGLGQVFAGQVAAFAEQAFQVVQFLEQLDEGLLVGVLASGEAGTVHAVVDRRIDASVEAFDLLAQRLRVEVQRVGADGVEGAVEDADDIG*</t>
  </si>
  <si>
    <t>CTGCGAGCGGCAAGGTCGCGCAAGATCGCCTGGATCTCGCCGAAGTCCGGCCGCTCGCTCACCCGTGGCAGCGCGCAACGTCGCTGCAACTCGACCAGCGCCGCACGTAGCGAGGCCTGCCCCGGCGGCGCCTCGCTGCGCTCGAGCAACTCTTCCAGCAGGCAGGCGAAGGCACGTACTTCCAGGCGCCGCAGGGCGCCGGC</t>
  </si>
  <si>
    <t>PAK_2087</t>
  </si>
  <si>
    <t>PAK_2542</t>
  </si>
  <si>
    <t>PAK_2542.1 hypothetical protein</t>
  </si>
  <si>
    <t>TTGCATCGCCGGGCGTTCGAGCATCCGCGCGAAATGCGCGGCGAGGGCCGGCCAGCGTTGCTCGTCCAGGTTTTCGCCGGCGTGACGCAGGTTGACCAACTGGCTGGCGATCGCCAGGTCGGCGAGGGTCAGTCGCTCGCCGACGAAGAAGGCCCGGCCGTCGAGATGGTTTTCCAGGTAATCGAAGTGCGCTGGCAGCTTTTCCTCCAGCGCGCGACGCACGTCGTTCTCCTCGCAGGCCTGGCCCATCGCCAGCTTGAGTATCCGGTTGCGGAAGATCGTCAGCGTGGCCAGGGGAGCGATCTCGTAGTCGGCGTATTTTTCCAGCCAGCGCACCGCTGCGCGGCTGGCGGGGGCGTCGCCCTGGAGATTCGGCGGTTCGGGATAGCGTTCTTCCAGGTACTGGCAGATCACGCTGGAGTCGGCGAGGGCCAGGTCGCCGTCGCGCAACGCCGGGATGCGGCCCAGCGGACTGATCTCGCGATACCAGGCCGGCTGGCCGAAAGGGGCGATCGCTTCCAACTGGTAGTCGAGGCCCTTTTCGGCCAGGAGCAGGCGGACCTTGCGGACGAACGGAGACAGCGGGGCTCCGTAGAGTGTCAGGCTCATAACGATTTCCTCGGTCGATATGAGCCTGGGTTATAG</t>
  </si>
  <si>
    <t>LHRRAFEHPREMRGEGRPALLVQVFAGVTQVDQLAGDRQVGEGQSLADEEGPAVEMVFQVIEVRWQLFLQRATHVVLLAGLAHRQLEYPVAEDRQRGQGSDLVVGVFFQPAHRCAAGGGVALEIRRFGIAFFQVLADHAGVGEGQVAVAQRRDAAQRTDLAIPGRLAERGDRFQLVVEALFGQEQADLADERRQRGSVECQAHNDFLGRYEPGL*</t>
  </si>
  <si>
    <t>CTGCGCGGGGCGCTGCGACAGGTGTTCCAGGTAGCAGGCGATGATGTCCACCGACAGCTTGAGGCGGGTTTCCAGCAGCGCCATGGTCGGCTGGAAGTCGGCCACGCTGAGGGCCTTGAGGAACAGGTCGGCCTTGAGCATCTCGAGAAACTGGCAGGCCACCGCGTAGAGCGTTTCCTCGTCCATGTGAGGAGCGACCGCGGCCAGTCGCTCGCTGAGCAGCAGATAGCTCTGCTGCGGCCCCTGCTCGTAGAAGGACTTGCCGATCGCCGGAAACCGCGGGGATTCCGCCACCACCAGGCGATAGAGGCTCTGGCAGCGGGGATCGAGCAGGCTGGTGAGAAAGCGCCGGCCGAAATGCTCGAGGGTGGCGCTCAGTGTGGCGGCGGGGCGCGGCTGATCGGCGCTGTCGTCGAAGATTTCCTCGATCATGTGGGCGATCACCGCGGCGAACAGGCCCTCCTTGCCGCCGAAGGAGCTGTACAGGGTCCCCCGTGA</t>
  </si>
  <si>
    <t>PAK_3534</t>
  </si>
  <si>
    <t>PAK_3534.1 hypothetical protein</t>
  </si>
  <si>
    <t>LRGALRQVFQVAGDDVHRQLEAGFQQRHGRLEVGHAEGLEEQVGLEHLEKLAGHRVERFLVHVRSDRGQSLAEQQIALLRPLLVEGLADRRKPRGFRHHQAIEALAAGIEQAGEKAPAEMLEGGAQCGGGARLIGAVVEDFLDHVGDHRGEQALLAAEGAVQGPP*</t>
  </si>
  <si>
    <t>PAK_695</t>
  </si>
  <si>
    <t>GCCTGCATTTCCAGCTGGAACCGGAGGAAAGCGAAGTCCGCTTCGCCTACTTCGAGCCCTACAGCCGCGAACGGCATGCCCGCCTGGTCGAACGTGCGCTCGGCATCGAGGGCGTCGAACGGCTCGCCGTCGGCACCAGTGTGCAAGGCCGCGACATCGAATTGCTGCGGGTCAGGCGCCATCCCGGCAGCCACCTGAAGCTGTGGGTCATCGCCCAGCAGCATCCCGGCGAACAC</t>
  </si>
  <si>
    <t>PAK_2553</t>
  </si>
  <si>
    <t>AAAGCGACGCCTTTTTCCCTGGTCGACCTCCAGAAAGGAGAGCGGAGCCTCTGTCGGGCGAAGGAAACATTCGCCACGCGGCAGCTGTCCTTCGTTCAT</t>
  </si>
  <si>
    <t>IG4568</t>
  </si>
  <si>
    <t>IG1191</t>
  </si>
  <si>
    <t>GCCGTGTAACCGATGTGGGCCGCAGAGCCTTCGTTCGAACGGGTTTGTTGCAGAAGCTTTTGCGCTGGCGCGGTGGCGAGTTCCCCTGGCAGCCAGCCGAACCATTCGAGGCGAATGCCATGGCCTTCGATTTTGCGGACAAAGCAGCCAAAGGCGGACGGCTCAGTTTCCCCCGAGCCATCCAGATAGCCAGCCAACCC</t>
  </si>
  <si>
    <t>PAK_2430</t>
  </si>
  <si>
    <t>PAK_1838</t>
  </si>
  <si>
    <t>PAK_1839.1 hypothetical protein</t>
  </si>
  <si>
    <t>PAK_1838.1 hypothetical protein</t>
  </si>
  <si>
    <t>undefined CDS overlapping  PAK_1838 (+)  ? Hit hypothetical protein on blastp</t>
  </si>
  <si>
    <t>PAK_1839</t>
  </si>
  <si>
    <t>undefined CDS overlapping  PAK_1839 (+)  ? Hit hypothetical protein on blastp</t>
  </si>
  <si>
    <t>undefined CDS overlapping  PAK_2542 (+)  ? Hit hypothetical protein on blastp</t>
  </si>
  <si>
    <t>undefined CDS overlapping  PAK_3534 (+)  ? No hit on blastp</t>
  </si>
  <si>
    <t>GTGTCGGAACGGCCCGGCCGGCGGTCCCGGCCCAGGTGCGTTCGAAGCTCTCTCCCAGCGCCGTGCAGCGCAGGCCCAGCGGAGGGTGGGTATCCTGCGGATGGACCTGGAGTCCCTCCGCCCCGGGGTCCGGTGCTTTCAGGCCGGACTGGCCCAGGTAGACGTGGATGGCGTCCACCAGGTTGTCCGGCGCGCGCGCCGGAGCGAGCAGGCAGTGTTCGAGGAACGCCCGTATCGGCGCGCCGGCCGCCGCGCTGCGNNNNNCACACACTTAATTAA</t>
  </si>
  <si>
    <t>TTGCTCGCTTCAGGCCCCGCTGCCGTCGCTCCCGGGCGCGCGATGATGTTGCAGGGCGCGCTGGCGATGGCCGGCGAGGATGTACCGGTAGATCAGTCGTGCGAGCGGCTCCAGCTCCATTTTCTGGCCGTTCAGCGCGGCGCCGCACAGCGCCAGCTTGACCCGCTTGCCGCCGGCCACCGCGCGGGCTTCGGGGCGGGCGAAAGCCCGCGGGTCGAAACGGGCATGGTTGTCGAAGCTCGGCGCCGTGCAGTCGAAGGTGGTCGCGAAGGTGAGTTCCAGCCAGCGCCCGCGCTCGATCTCCAGCGACTGGAAGGTGTACATCGGCACCTGCGGCGCGTTGGCGAAGGCGATGCTCTCCGGCGTCAGGGTGAGCGCGACCTGGCCGTGGCGCCGGTAGAGGAACACGCCCGCCAGGCAGGCGTACAGGCCGCCGCCCAGCAGCAGCGCGGCTGGCAGCCAGAACAGCCATTGGCCACTGGCCAGGCGCCAGGCGTGGGGCAGCGAAGCGAGCCAGAGACCGGTGGCGCCAGCCACCAGGCCAGCGAGCAGGGCAACGCAGGCGGTGCCCCGCGAGACCTCGCGGATCTCGCAGCGGGCTTCCAGCGGCGGCAGTTCGTCGAGGGTTTCGTCAGTTTCTTGCATGGGGATTCTCACAGGTCTTGCCGAGCAGGTCGGCGCTGA</t>
  </si>
  <si>
    <t>LLASGPAAVAPGRAMMLQGALAMAGEDVPVDQSCERLQLHFLAVQRGAAQRQLDPLAAGHRAGFGAGESPRVETGMVVEARRRAVEGGREGEFQPAPALDLQRLEGVHRHLRRVGEGDALRRQGERDLAVAPVEEHARQAGVQAAAQQQRGWQPEQPLATGQAPGVGQRSEPETGGASHQASEQGNAGGAPRDLADLAAGFQRRQFVEGFVSFLHGDSHRSCRAGRR*</t>
  </si>
  <si>
    <t>VSERPGRRSRPRCVRSSLPAPCSAGPAEGGYPADGPGVPPPRGPVLSGRTGPGRRGWRPPGCPARAPERAGSVRGTPVSARRPPRCXXHTLN*</t>
  </si>
  <si>
    <t>PAK_3297</t>
  </si>
  <si>
    <t>reannotate from "hypothetical protein" to leucyl tRNA synthetase</t>
  </si>
  <si>
    <t>ATGCAGCAGGTTCTGCTTTTCTCGAAGAACCCGGGGCTGAACTCCAGTGACCATGCCGAGCCAGCCGGAGCACCTGCCCTCGAGGCAGCCGGCTGCCACTGCCCGGGGGCAGTTCCAACTGCGTCAGCCCATGCAGCGCGTGCGAACAGAGGGGAGCCGAGGGATCGGGTGGCAGGAGCGAGATGCGACTTCGCGCTATCGACGGGCGTCCGGCTCGCTCCACTGTCGCCGTCCTCGCGTCCTGCTCCTCGTACCGGCAGTCCCCATCAGTTCCAGCGGACGTTGAGCACGAAGAAGTTTGCCAGCACCCAGACCACCAGCAGCAGGTGGGTCAGTTGCAATCCCTCCTGGCGGATCCAGTAG</t>
  </si>
  <si>
    <t>IG3054</t>
  </si>
  <si>
    <t>PAK_3676.1</t>
  </si>
  <si>
    <t>conserved hypothetical protein</t>
  </si>
  <si>
    <t>MQQVLLFSKNPGLNSSDHAEPAGAPALEAAGCHCPGAVPTASAHAARANRGEPRDRVAGARCDFALSTGVRLAPLSPSSRPAPRTGSPHQFQRTLSTKKFASTQTTSSRWVSCNPSWRIQ*</t>
  </si>
  <si>
    <t>PAK_4246</t>
  </si>
  <si>
    <t>PAK_4246.1</t>
  </si>
  <si>
    <t>undefined CDS overlapping  PAK_4246 (+)  ? Hit hypothetical protein on blastp</t>
  </si>
  <si>
    <t>ATGCACGCTGCCGCGCTCGCCGCGCAGCAGGCGGCCGAGGTGGCTGAGCAAGTCGTCGTCGCCGATGAACGGCGCCTGCGCATCGGGCACGCCGTCGCGGCGGTAGCTGATCGCCACCGGCTGCACCGCCACGCCGGCTTCCAGGGCGCTGGCCATCAGGCGACCGTGGAAGGTGCGCAGGCTTTCGCCGTTGGTGGTGGTGCCTTCCGGGAAGATCAGCAGGTTGCGCCCACGGTGCAGTTGTTCGGCCAAGCGCTGGTTGATCAGCCGGCTGTCGCCCGAGCCGCGGCGGATGAACAGGGTGCCGGCCTTTTCCGCCAGCCAGCCGGCCAGCGGCCAGGCACGCACCTCGGCCTTGGACAGGAAGGTCAGCGGCGCCAGGGCGCCGAGCAGCGGGATATCGGTCCAGGACACATGGTTGGCTACCCACAGCATGGGNNNNNCACACACTTAATTAATTAA</t>
  </si>
  <si>
    <t>MHAAALAAQQAAEVAEQVVVADERRLRIGHAVAAVADRHRLHRHAGFQGAGHQATVEGAQAFAVGGGAFREDQQVAPTVQLFGQALVDQPAVARAAADEQGAGLFRQPAGQRPGTHLGLGQEGQRRQGAEQRDIGPGHMVGYPQHGXXTHLIN*</t>
  </si>
  <si>
    <t>PAK_5427</t>
  </si>
  <si>
    <t>reannotation PAK_5427 : alternative start codon</t>
  </si>
  <si>
    <t>CTGGAACGCCTGGAAACCCTGGTAGCCGAGCTGCTGCAACAGAACCAGGCCCTGCGCGACAGCCACGACCAGCTTCAGCAGCAGCTGCGCCAGGCCACCGAGGAAAACGAAACCCTGCAACTCTCCATGCTCGAGCAGGAAGAAAAGCAGAGCGGCACCCAGGCCCGCCTGGAAGCCCTGGTCGAGCGCCTCAGCGCGCAGCAACCGGTTAGCGCATGA</t>
  </si>
  <si>
    <t>LERLETLVAELLQQNQALRDSHDQLQQQLRQATEENETLQLSMLEQEEKQSGTQARLEALVERLSAQQPVSA*</t>
  </si>
  <si>
    <t>GCCGCCGAAGTCGCTGGTGAAAAAATGCATTCCGACGTAACGATCGAGTAGCAGTAATCCCAGTACGGCGGTCAGCACAGGGAACGCCGCGACGATCAAGACGTTCGTGCAAAGCGATGTCCACGTAAAAATGGGCATCTTCATCATCGAC</t>
  </si>
  <si>
    <t>PAK_2527</t>
  </si>
  <si>
    <t>GGCTCGCTGCGTTCCAATCGGATGTTCTGCCAACTGGCAGGACAATACGCCGTCGACCTGTTCATCGGCGCTACCCTCCAGGTCGACGGCGACGGCCATTCCTCCACCGTCACCCGCGGACGCCTGGCCGGTTTCGGCGGCGCCCCGAACATGGGCCACGACCCGCGCGGCCGGCGCCACTCGACGCCGGCCTGGCTGGACATG</t>
  </si>
  <si>
    <t>PAK_5836</t>
  </si>
  <si>
    <t>PAK_5833</t>
  </si>
  <si>
    <t>reannotation PAK_5833; more consistent with transcription profile</t>
  </si>
  <si>
    <t>IPANCSARTGPVNGKSKERRTPRSRRRRHARPERPGVGRASAGQGARRIREPGLGGYARGASIRNKKDRSPLPGSERSKPLPARPAPDGVDSLQRAVITASLVIPARSMEAMAFATWP*</t>
  </si>
  <si>
    <t>ATCCCAGCGAACTGTTCGGCGAGGACTGGGCCGGTGAATGGGAAGTCGAAGGAACGGAGGACGCCAAGGAGCAGGAGGCGCCGGCACGCCAGGCCTGAGCGCCCAGGCGTGGGACGTGCGAGCGCCGGACAGGGTGCGCGACGCATTCGCGAGCCCGGCCTCGGCGGATACGCCCGAGGAGCGTCCATCCGGAATAAAAAAGACCGCTCTCCCCTGCCCGGATCGGAGCGGTCGAAACCGTTGCCCGCCCGGCCTGCGCCGGACGGCGTGGATTCGCTTCAGCGTGCGGTGATCACCGCCAGCCTGGTGATCCCGGCGCGCTCGATGGAAGCCATGGCCTTCGCCACCTGGCCGTAG</t>
  </si>
  <si>
    <t>PAK_5833.1 hypothetical protein</t>
  </si>
  <si>
    <t>GAAATGCACCAGGCGATAGCGGAAGTAGTCGGTGAAGGGTTCTCGCGGGCCTATCGCCGAAGTGTTCATGAACCAGGCGCGGGAGTCGTGCACCTGTTCGTCGAACAGCGCCACCAGCTTTTCCTGGCCCGGCGCCACCCGGTCGGGAGCGCTGAACAACTGGTGGTAGCGCGCGCTGCCGTCGCGGTGGATCTGGCTGTATTCC</t>
  </si>
  <si>
    <t>PAK_3064</t>
  </si>
  <si>
    <t>TGACTTCGGCGGGCTCGTCCGGCAGGCTCACCTGCAGCCCGTAGGCGGCACTCTTGTCGCCGCGGAACGCCACCAGCAGGCGGTTGTTGCCGCAATCGTGGGGTTTGCAACTGTTGGCCAGGACGTAGGGCTGGCCCTCCAGGCTCAGGCTGG</t>
  </si>
  <si>
    <t>PAK_3739</t>
  </si>
  <si>
    <t>PAK_5057</t>
  </si>
  <si>
    <t>PAK_5057.1 hypothetical protein</t>
  </si>
  <si>
    <t>undefined CDS overlapping  PAK_5057 (+)  ? No hit on blastp</t>
  </si>
  <si>
    <t>ATCCGCAGGACCCGCGGGCCCAGGCCTTCCTCCGCCAGGTCCTCTAGTACCGCGCTAGGCGAACGGCTTGCCCGGCGGCGGCAGGAGCGACGTCGGACTCTGCCGCGCGGCCGGCTGGATATCGTTGTCCTCCAGCCAGTCCAGCGCCCATTCGCGCAGGCGCTCGTTCTGGTAGCGGTACCAGTCCTGCAACAGTTCCGGGTACTCCATCAGAGAGTGCTTGAAGGCCTTGAACGGCTTGCGGCTCTGCAGCGCGTTGGCGAGCGTCGCATAGGCGTGCGGCTCTTCCACCTCGCGGAGGAAATCCTGCATCAGTCCCAGCGACTGGGTGGTGCTCAGCGGGTCGATCAGCAGCAGGCGTTCCGGCTCGTTTTCCAGCATTGCGTCCAGTTCGGGATCGGGCGCCTCGGCGGAGATCAGCAGCACCTTGCCGCTGTACAGGTCGAGGTAGTGGTCGATTCCCGGGGTATCCAGGGCGAAGGCCAGTTCGTCGATATCGATGGTCATCGGGCGCATGGCGTCATCTCCCAAAAGGCGAAAGCCTGA</t>
  </si>
  <si>
    <t>IRRTRGPRPSSARSSSTALGERLARRRQERRRTLPRGRLDIVVLQPVQRPFAQALVLVAVPVLQQFRVLHQRVLEGLERLAALQRVGERRIGVRLFHLAEEILHQSQRLGGAQRVDQQQAFRLVFQHCVQFGIGRLGGDQQHLAAVQVEVVVDSRGIQGEGQFVDIDGHRAHGVISQKAKA*</t>
  </si>
  <si>
    <t>PAK_2579</t>
  </si>
  <si>
    <t>reannotate from "hypothetical protein" to major outer membrane lipoprotein</t>
  </si>
  <si>
    <t>PAK_4693</t>
  </si>
  <si>
    <t>ATGGCATTGGGTCTTGTTGGCCTGATCCTCGTTCAGCATGGCAAGGGTGCGGATGCAGGGGCTTCTTTCGGTGCAGGTGCTTCGGCAACTGTTTTCGGAAGCCAAGGTTCCGCTACCTTTTTGAGTCGGATTACTGGTATACTGGCAGCGGTTTTTTTCTTGACCAGCCTTGGCTTAGCGTACTTCGCTAAAGAAAAGTCTGATGCTCTGCAACACATCGGGCTGCCGGATCCGGCAGTTCTGGAGCAGAAGCAAGAGAAAGCGCCGGCCGCTGACGATGTGCCGGTTCTTCAGGAGCAGTCCAAGCCTGCGGAAAGTGCAGGCGATGTACCGGCTGCTCCTGAACAGAAGTAA</t>
  </si>
  <si>
    <t>PAK_4693 protein-export membrane protein SecG</t>
  </si>
  <si>
    <t>reannotation PAK_5427 : alternative start codon + function asignment</t>
  </si>
  <si>
    <t>MALGLVGLILVQHGKGADAGASFGAGASATVFGSQGSATFLSRITGILAAVFFLTSLGLAYFAKEKSDALQHIGLPDPAVLEQKQEKAPAADDVPVLQEQSKPAESAGDVPAAPEQK*</t>
  </si>
  <si>
    <t>PAK_2714</t>
  </si>
  <si>
    <t>reannotate from "hypothetical protein" to metal-binding protein</t>
  </si>
  <si>
    <t>PAK_5303</t>
  </si>
  <si>
    <t>reannotate from "hypothetical protein" to cytochrome C</t>
  </si>
  <si>
    <t>PAK_4429</t>
  </si>
  <si>
    <t>reannotate from "hypothetical protein" to thymidine phosphorylase ?; DUF1631 superfamily</t>
  </si>
  <si>
    <t>MATSKQFEHLDSRFKKLVDKYLDPIINKENNALSNSTELPDPDFDSIAAFRLLIHAELEGYFEDKATHVIEELNAQFKSDKFINSKISSLIMLYLWRTQSTPTWSGSENLPSDFKRLAEEALGFGRKFIKSNNGIKENSIHTLSAIIGLYQHEIDEILIEELNEFGKKRGAVAHKSWIYNTRTFRSAEDEKNTVKNIIKLIKDTYEREDPVEIISSTTLRAETVVPAPTTTTAADTTPTLSWSDYITDHKIDSKE*</t>
  </si>
  <si>
    <t>ATGGCTACCTCTAAACAATTTGAGCATCTTGATTCGAGATTCAAAAAGTTAGTCGACAAATATTTAGACCCCATAATAAATAAAGAAAACAATGCACTCTCAAACAGCACAGAGCTACCTGATCCAGACTTTGACAGTATTGCAGCATTCAGACTCCTAATACATGCCGAGCTAGAAGGTTATTTTGAGGACAAAGCGACACATGTAATCGAAGAATTAAACGCCCAATTCAAAAGTGATAAATTTATAAATTCAAAAATTTCTTCACTAATAATGCTCTACCTATGGAGAACGCAATCAACCCCAACGTGGAGCGGCAGTGAAAATTTGCCAAGTGACTTTAAAAGGCTAGCTGAAGAAGCACTAGGTTTTGGGCGAAAATTCATAAAAAGCAACAATGGAATCAAAGAGAATTCCATACATACACTGTCAGCCATTATAGGACTTTATCAACACGAAATTGATGAAATACTCATAGAAGAATTAAATGAATTCGGAAAAAAGAGGGGTGCTGTAGCCCATAAAAGCTGGATCTACAACACTAGAACCTTCCGTTCAGCAGAGGATGAAAAAAATACCGTAAAAAATATCATAAAACTTATCAAGGACACTTACGAAAGAGAAGATCCTGTAGAGATCATAAGTAGCACGACACTTAGAGCCGAAACAGTCGTCCCCGCACCAACTACAACAACAGCAGCAGATACGACTCCTACTTTATCTTGGAGTGACTACATAACAGACCATAAAATAGATAGTAAGGAATAG</t>
  </si>
  <si>
    <t>ATGAGAGCAGTTGCATCCACCATCGTACTTTTGACGCTGTGTGGCTTCGCATACGCAGAAGAATCCAAGCCTTTAGCGACTCAGGCCGGGGAGGCGACAGCGCCCATCGCGGAAGCTATCGGCTCTGGATTTAGCCGCATCGTTACTGAGTTCATGGCAGGTACAGATGGCATGGTAGGGGACGCCGCAAGGAAGAGCCTCAAGATGCAGGACAAACGCGAAAGGAAGGCGAATAGAGGCGTGCGAAAGTCCATGAAAGAATGCATTAAACCAGGAAACGTCATCGACGAAGACGTGAAAGAATGCATTGAAGGTTTAAGGGCAAAGAGTTGGTAA</t>
  </si>
  <si>
    <t>PAK_4609.1 DNA-binding protein</t>
  </si>
  <si>
    <t>MRAVASTIVLLTLCGFAYAEESKPLATQAGEATAPIAEAIGSGFSRIVTEFMAGTDGMVGDAARKSLKMQDKRERKANRGVRKSMKECIKPGNVIDEDVKECIEGLRAKSW*</t>
  </si>
  <si>
    <t>MIKDRLITLFNKERTSVWFEKQTGIDRYRWGNVRNGKARITDAEIEAVIQIFPQYALWLVTGNIAPESGQTSPEYDEANKNLSNPNAG*</t>
  </si>
  <si>
    <t>ATGATAAAAGACCGCCTTATAACCTTGTTTAACAAGGAGCGGACAAGTGTCTGGTTTGAAAAGCAGACCGGGATTGATCGCTATCGGTGGGGTAATGTCCGAAACGGGAAAGCCAGAATCACCGACGCCGAGATCGAGGCGGTGATACAGATTTTTCCGCAGTACGCACTTTGGCTAGTGACCGGCAACATCGCCCCTGAAAGCGGGCAGACCAGTCCCGAATACGATGAGGCAAATAAAAACTTAAGCAATCCCAACGCGGGATAG</t>
  </si>
  <si>
    <t>PAK_4609.2 conserved hypothetical protein</t>
  </si>
  <si>
    <t>PAK_4609.3 conserved hypothetical protein</t>
  </si>
  <si>
    <t xml:space="preserve">PAK_4609.4   XRE family transcriptional regulator </t>
  </si>
  <si>
    <t>reannotate from "hypothetical protein" to Thiamin phosphate synthase</t>
  </si>
  <si>
    <t>PAK_5288</t>
  </si>
  <si>
    <t>PAK_4206</t>
  </si>
  <si>
    <t xml:space="preserve">reannotate from "hypothetical protein" to  transcriptional regulator MvaT </t>
  </si>
  <si>
    <t>PAK_331</t>
  </si>
  <si>
    <t xml:space="preserve">reannotate from "hypothetical protein" to  transcriptional regulator </t>
  </si>
  <si>
    <t>PAK_5523</t>
  </si>
  <si>
    <t>PAK_2846</t>
  </si>
  <si>
    <t>reannotate from "hypothetical protein" to chromosome partitionning protein</t>
  </si>
  <si>
    <t>PAK_4690</t>
  </si>
  <si>
    <t>reannotate from "hypothetical protein" to  ribosome maturation factor RimP</t>
  </si>
  <si>
    <t>PAK_5893</t>
  </si>
  <si>
    <t>reannotate from "hypothetical protein" to  putative DNA recombinase</t>
  </si>
  <si>
    <t>PAK_3661</t>
  </si>
  <si>
    <t>reannotate from "hypothetical protein" to  LPS export ABC transporter permease</t>
  </si>
  <si>
    <t>PAK_5021</t>
  </si>
  <si>
    <t>reannotate from "hypothetical protein" to Type II secretory pathway, component ExeA / or cell division protein</t>
  </si>
  <si>
    <t>PAK_3660</t>
  </si>
  <si>
    <t>PAK_3855</t>
  </si>
  <si>
    <t>reannotate from "hypothetical protein" to  ribosome silencing factor RsfS</t>
  </si>
  <si>
    <t>reannotate from "hypothetical protein" to  pilin biosynthetic protein</t>
  </si>
  <si>
    <t>PAK_1289</t>
  </si>
  <si>
    <t>PAK_153.2 hypothetical protein (gamma-glutamyl cyclotransferase?)</t>
  </si>
  <si>
    <t>PAK_958 recombinase</t>
  </si>
  <si>
    <t>reannotation conserved domains invertase/recombinase/resolvase (evalue e-83)</t>
  </si>
  <si>
    <t>PAK_957  hypothetical protein</t>
  </si>
  <si>
    <t>PAK_138 Rossmann-fold NAD(P)(+)-binding proteins</t>
  </si>
  <si>
    <t>PAK_166 hypothetical protein, Glycosyltransferase sugar-binding region containing DXD motif</t>
  </si>
  <si>
    <t xml:space="preserve">PAK_2228 ClpS </t>
  </si>
  <si>
    <t>PAK_2530 TetR family transcriptional regulator</t>
  </si>
  <si>
    <t>PAK_2876 peptidoglycan-binding protein LysM</t>
  </si>
  <si>
    <t>PAK_3157 oligosaccharide repeat unit polymerase</t>
  </si>
  <si>
    <t>PAK_3158 putative lyase</t>
  </si>
  <si>
    <t>reannotation conserved hypothetical protein  (DUF3509)</t>
  </si>
  <si>
    <t>PAK_4410 Ssb protein</t>
  </si>
  <si>
    <t>PAK_3547 conserved hypothetical protein</t>
  </si>
  <si>
    <t>Antisense transcripts</t>
  </si>
  <si>
    <t>Strand of the gene</t>
  </si>
  <si>
    <t>start</t>
  </si>
  <si>
    <t>end</t>
  </si>
  <si>
    <t>PAK_1393</t>
  </si>
  <si>
    <t>as_01</t>
  </si>
  <si>
    <t>CDS in the as transcript ?</t>
  </si>
  <si>
    <t>CCATATCGCTGTTCGCAGGGGACGCCTTAGCGCCCCCGCGGAGCGGCCTCAGGTGTTATTGCAGCCCTTGGCGATGGAGTCCTCGTTGGAGGTGTACGGCCGCGAGGGTTCCAGGTTCCACTCGGGCTTGTTGCGGGCGACGTTGAAGTGGCAGGCCAGTTGTCGGCGCATGCTGCCGATATTGCTGTCGCGGTTGTCCGGGTTGTCCTTCCATTCGCTGTCCAGGTAGTGGTCGACCACCAGCTCGTTGGGACGTCAGCGGGACGTGGCGGCGCCAGTCTGCAACCGGGCGCTGCGATGCACCGTGGTCCGGCATCCACAGGCTACGCCGCTGCCAGGCAACCGTTCCTGGCCGCGCCTGTTGGCGGCGGCGTCGCCCTGCAAGCGCCAGGTATCGGGCTCCGCCGTCAGTCCATGTCGCCGCCATGGTGCGCGGACTGCTCCAGGAGGCTGCCCTTCGCCGTCCTGCCCCTCGCTTCCGGCGACAGCCGGGTTGCCTGCAAG</t>
  </si>
  <si>
    <t>PAK_2086</t>
  </si>
  <si>
    <t>major Facilitator Superfamily protein</t>
  </si>
  <si>
    <t>as_02</t>
  </si>
  <si>
    <t>no CDS inside</t>
  </si>
  <si>
    <t>AGCGTGCCGCTGCTGATTCGCCGCCGCCTCGACCGCCGGCCCTGGCTGCTGGCCGCGCTGCTGGTCCAGCTCGGCGGCTTCTGCGGCCTGCTGCTGATGCCGCTGCAGCACGCGGCGCTGTGGGTGGCGTTGATCGGCTACGGCCTGGGCGCCTGCTTCGCCCTCAGCCTGACCCTGACCCTCGACCACCTCCACGAGCCGCGTGCGGCGGGAAGCCTGGCGGCCTTCGTGCAAGGCATCGGCTTCATCATCACCGGCATCGTGCCCTACCTGACCGGCTGGCTGCGCGACGTCACCGGCAGCTTCCAGGCCTCCTGGCTGCTGCTCGCGGCGAGCGTGGTGGCGATGTTGCTGGTGACCCTGCGCTTCGCCCCGTCCGGCTATGCCCGGGCCATGGGCGAGACGCGCGACTGAGCGGCGGACCTCCGCGCCCGCCATTGCAGGCGCGGGTGGCGCTTCAGTAATGGGTGGCGATATAGATGCGGTAGCTGATGATGGCCAGCATGCAGATCACCCCGACCCACATGAGGAACAGGCCGAACGGCGTGTCGCGCTTGGTGAAACCCGTGCCGATGAAGAGCATGCCCAGCACGATGATTGCGAAAGTGACGCCGTAGGAATCCATGTTTACCCT</t>
  </si>
  <si>
    <t>PAK_2533</t>
  </si>
  <si>
    <t>H+ antiporter-2 family protein</t>
  </si>
  <si>
    <t>as_03</t>
  </si>
  <si>
    <t>GTGCTAACCCCACTCTGGTTGCAGCAATGGATGGGATACACCGCGACATGGGCGGGCCTCGCAACCGCGCCAATGGGCATTCTTGCCGTAGTGACTTCTCCGCTCGTGGGCCGTCTTTTGCCCAAGGTCGATCCTCGGTTGCTCGTGACCTACGGCATGGGAGTGCTGGCGGCCTCCTTCGTTATGCGGGCGTTGATGACGTCTCAGGTCGACTTCATGTCGGTCGCGATTCCCATGTTCGTGCTGGGCGCTGGCATTCCAGCTTGCGTTATCACCCTAACTTCCCTGGGTGTCTCCGATCTACCCCCTGACCGTATCGCCGGCGGATCGGGATTGCAGAACTTCCTTCGCGTCCTGTGTATGGCCATTGGATCATCGCTGA</t>
  </si>
  <si>
    <t>PAK_2973</t>
  </si>
  <si>
    <t>hypothetical protein</t>
  </si>
  <si>
    <t>as_05</t>
  </si>
  <si>
    <t>no relevant CDS</t>
  </si>
  <si>
    <t>CGACGGCGGCTTCATCGCCACCCTCAGCCTGCCGCTACGGCGCAAGGCGACCGAATGACGCCGCGCCCAGATGAACAATTCCCCAGGAGCATCCGGCATGACTCTTCCCGCTTCGTTGTTCCTCGATGAACGCCCGCTCGCCCAGGCCATCGCGCCGCCGCCGGAACCTCCCGGCGACGAACCGCAATCGCTGGTCCTGGCGGTCGAGCTGGGACAGGTCGCCCAGCAACTGCGGCATCGCTGGGCGCGCCTCGACCTGAACCTGCCGGAACGCGGCACCTGGCCGCTGGAAAGCTGGCGCCCGGCCTTGCACGAGGCGCTCTACGGCCTGCTCGGCGGCGCCGCGCAGGCCCGCCCGTGGCAGCGCATCACACTGAATCCGGCGCTGGACGCACGCCACGGCCGGCTGCGCCTGGACATCCTCGGCCAGGCGGAAGAAGGCCGGCGCTGGCTGCCGGCGGCCGTGGAAGCCGCCCGACGACTGGCCGGCTGGCAGGGCGGACGACTGCTCTGGCACGCCCAGGGCGCGTATTGGTGCGTACGCCTGCTGTTGCCGCTCAG</t>
  </si>
  <si>
    <t>PAK_4181</t>
  </si>
  <si>
    <t>bacterial regulatory s, luxR family protein</t>
  </si>
  <si>
    <t>as_06</t>
  </si>
  <si>
    <t>CGCCAGCTTCCAGGCCGACCCGAACATCGGCCTGGTCATCTGCGACCTCTACCTGGGGCAGGACAACGGTATCCGCCTGATCGAGAGCCTCAAGGAAGTCGCCGGCAACGGCAGGTTCTTCGAATCGATCATCCTCACCGGTCACGATGGCCGCCAGGAAGTGATCGAGGCCATGCGGGTCGGCGCCGCCGACTACTACCAGAAACCGGTGGCGCCGCAGGAACTGCTGCATGGCCTCGAACGCCTGGAGAACCGCCTGCACGAGCGCGTCCGCAGCCAGTTGAGCCTGAGCCACGTCAACCAGCGCCTGGAATACCTCGCCGAATCGCTGAACTCGATCTACCGCGACATCCACAAGATCAAGTACGAGGTACACGGCAACAGCCAGCCGAGTGCCCTCAAG</t>
  </si>
  <si>
    <t>PAK_4204</t>
  </si>
  <si>
    <t>conserved hypothetical family protein</t>
  </si>
  <si>
    <t>as_07</t>
  </si>
  <si>
    <t>CCGCGCTTGCGCGCCTTCCCGCTGGACAGTCTGCTGCTGATGTTCGGCATGATCGTGGTCTGCTGGTTCATCAACGGCCTGCGCCTGCGCCTGCTGCTCGCCGGGCGCGCCGGCAAGCTCGGGCAATTGCAGAGCGTCGGCATCATCATGGCCAGCGAATTCGCTTTCTGCGCCACTCCGGGCGGCAGCGGCGGGCCGTTGACCCTGATGGCGCTGCTGGCCCGGCGCGGCCTGCGCCCGGCACAGACCAGCGCGGTGTTCGCGGTCGACCAGTTGGCCGACCTGACGTTCTTCCTCTGCGCCCTCGGCGCGATCCTGATCTATGCCCTCAGCCATTCGCTGAGCCCGAACATGGAATCGAGCCTGATCTTCAGCGCGGTATTCCTGGTCGGCCTGTTCGTCGGCGCGGTAATGCTGATCCGCTACCTGCACCAGGTGATCCGCTTCAACGGGCGGGTTCTGGCGCGGCTCGGCGTGTCATCGCGCAAGCGCCTGCACTGGGGCCGCAAGATCCTGCATTTCCGCATTGCCCTGCACGACAGCCTGCGCCTGCCGAAACGACGCCTGCTGGCGGTCTTCCTTCTCAGCAGTACGCACTGGCTACTGCGCTTCAGCGTGCTCGATCTGACCCTGCGCGGCCTGGGAGTGGATATCCAGTGGGCCTGGACCTTCCTGATCCAGATGGTCTCGCTCAGCGCCGGACAGCTCTCGCTGATCCCCGGCGGCGCCGGCGGCACCGAGCTGACCTCGGCGGCCCTGCTGGCCCCCATGATCGGCAAGTCGACGGCGGCGGCGGCCATCGTCATCTGGCGAGCGGTGACCTTCTATTTCTACCTCGTCGCCGGCGGCCCGGTGTTCGCAGTGCTCGCCGGACGCCCGCTGCTGAAGAAGCTGATCAGCAGTCGCGAGGCTTCTTCCTGAGCGTATCCTCGGCGTCAGCCTCGCCCGTCTC</t>
  </si>
  <si>
    <t>PAK_4399</t>
  </si>
  <si>
    <t>bacterial extracellular solute-binding s, 5 Middle family protein</t>
  </si>
  <si>
    <t>as_08</t>
  </si>
  <si>
    <t>is it a CDS?</t>
  </si>
  <si>
    <t>CGCCGAGGACGACAATTTCGCCAACCATTATGGCGTCGATGTGAAAAGCCTAATGCGCGCCGCCGCGCAATTATTGAAAAGCGGTCACATCCAGACTGGCGGCAGCACCATCACCATGCAGGTAGCGAAGAACTACTTCCTTACCAATGAAAGAAGCTTCTCGCGAAAGATCAATGAAATCCTCCTGGCCCTGCAGATCGAGCGACAGCTGACCAAGGACGAGATCCTCGAGCTCTACGTCAACAAGATCTACCTGGGCAACCGTG</t>
  </si>
  <si>
    <t>PAK_4849</t>
  </si>
  <si>
    <t>heavy metal sensor kinase family protein</t>
  </si>
  <si>
    <t>as_09</t>
  </si>
  <si>
    <t>GCTGGCGTTCCTCGGCACCGCCCTGCTCGGCTGGCTGGTCCTGCGCCACGGCCTGCGCCCGCTGCGCACGCTGGCGGCGAAGGCGGCGGAGATCCATCCGACCAGCCTGGATACCCGCCTCGACGTCGCCGCCGCGCCTGCCGAGTTGCAGCAGGTGGCACAGTCGTTCAACGCCATGCTCGAACGCCTCGACGACGGCTACCAGCGCCTGCAGCAGTTCTCCGCCGACCTCGCCCATGAGATCCGCACGCCCATCGGTTCGCTGATGGGCCACGGCCAGGTGGCCCTGCGCCAGCCGCGCAGCAACGAGGAGTACCAGGCGCTGATCGCCTCCAACCAGGAAGAGCTGGAGCGCATCGCGCGGATGGTCGAGAGCATCCTGTTCCTCGCTCGCGCCGACGACGTGCGGGCAGCGGTGGAGCGCAGCCGCCTGGACCTGGGCGAAGAGCTGCGGCGCCAGGCGGAGTATTTCGAAGGGCTGGCCGAGGAACGAGGGCTGAGCCTCGACATCCAGGTCAGCGGCCAGCTACGCGCCGATCCGCAACTGTTCCGCCGGGCGCTGAGCAACCTGCTGGCCAACGCCATCCGCTACGCCAGCGCCGACAGCCTGATCGAAGTGCGCGGCCTGCGCCGATCGGGGGAATTCCTGCTGAGCGTGGAGAACGCCTGCGACAGGCTGCCGGCCGAACCGCTGTCGCGCCTGTTCGACCGTTTCTACCGTGGCGACGCCGCGCGCAGCGACGCCCAGTCCAGCGGTCTCGGCCTGGCCATCGTCCAGGCGATCATGCGCCTGCACGGCGGCCGCGCCGAAGCGAGTGCACCGGCTCCGGGACGCATCCGCTTCGACCTGGCGTTCCCGGCTCAGGACTGAGCAGGTTTCTCGCCGGCGTCCGGCTCGCCG</t>
  </si>
  <si>
    <t>PAK_4944</t>
  </si>
  <si>
    <t>type I secretion outer membrane , TolC family protein</t>
  </si>
  <si>
    <t>as_10</t>
  </si>
  <si>
    <t>GAATGCTGCGCAGACTCTCCCTGGCGGCCGCCGTGGCCGCTGCTACCGGTGTCGCCTGGGCCGCCCAGCCGACCCCGCTGCCGACCAAGACCGACCTGATCAGCGTCTACAAGGAAGCCGTCGACAACAACGCCGACCTCGCCGCCGCCCAGGCCGACTACCTGGCGCGCAAGGAAGTGGTGCCCCAGGCCCGCGCCGGCCTGCTGCCGCAACTCGGCGCCGGCGGCCGTATCGGCGACTCACGGATCGCTCTCGACGAACCGGCCGCCACGGTCAAACGCAGCAGTCATGTGGTCCAGGCCAGCCTCAGCCAGCCGCTGTTCCGCGCCGACCGCTGGTTCCAGTGGCAGGCCGCCAAGGAAACCAGCGACCAGGCCAAGCTGGAATTCTCCGCGACCCAGCAGGACCTGATCCTGCGCAGCGCCGAGACCTACTTCACGGTGCTCCGCGCCCAGGACAACCTGGCCACCAGCAAGGCCGAGGAAGCCGCCTTCAAGCGTCAATTGGACCAGGCCAACGAGCGCTTCGACGTGGGCCTTTCCGACAAGACCGACGTGCTCGAGGCCCAGGCCAGCTACGACACCGCCCGCGCCAACCGGTTGATCGCCGAACAGCGCGTGGACGATGCCTTCCAGGCCCTGGTGACCCTGACCAACCGCGACTACAGCGCCATCGAGGGCATGCGCCATACCCTGCCGGTGGTGCCGCCGGCGCCGAACGACGCCAAGGCCTGGGTCGACACCGCGGTGCAGCAGAACCTGCGCCTGCTGGCCAGCAACTACGCGGTCAACGCCGCCGAGGAAACCCTCCGCCAGCGCAAGGCCGGGCACCTGCCGACCCTCGATGCCGTGGCCCAGTACCAGAAGGGCGACAACGACGCCCTCGGCTTCGCCAACAGCGCCGCCAATCCGCTGGTGCACTACGGCAAGGATGTCGAGGAACGCACGATTGGCCTGGAACTGAACATCCCGATCTACAGCGGCGGCCTGACCTCCTCCCAGGTCCGCGAGTCCTACCAGCGCCTCAACCAGAGCGAGCAATCCCGCGAAGGCC</t>
  </si>
  <si>
    <t>PAK_4999|msrA</t>
  </si>
  <si>
    <t>peptide-methionine (S)-S-oxide reductase</t>
  </si>
  <si>
    <t>as_11</t>
  </si>
  <si>
    <t>AACAGGTGCTGTTCGGCATGGGCTGCTTCTGGGGCGCCGAGCGTCGCCTCTGGCAGCAACCGGGTGTCTGGGTGACCGCGGTGGGTTATGCCGGCGGCTACACGCCGAACCCGACCTACGACGAAGTCTGCTCCGGCCTGACCGGCCACAGCGAGGTCGTGCTGGTGGTCTACAACCCGCAGGAGACCAGCTTCGAACAGCTGCTCAAGGTATTCTGGGAAGCCCACGATCCGACCCAGGGCATGCGCCAGGGCGGCGACATCGGCACCCAGTACCGCTCGGTGATCTACACCTTCGACGCGGCCCAGAAAGCCGCGGCCATGGCCAGCCGGGAGAGCTTCCAGGCCGAACTGGCGAAAGCCGGCTACGACCGCATCACCACCGAGATCGCCGACGTCCCGCCCTTCTACTACGCCGAGGCCTACCACCAGCAGTACCTGGCGAAGAACCCCAACGGCTACTGCGGCCTGGGCGGCACCGGGGTGTGCCTGCCGGCCTGACGACTATTCCGC</t>
  </si>
  <si>
    <t>penicillin-binding , 1A family protein</t>
  </si>
  <si>
    <t>as_12</t>
  </si>
  <si>
    <t>PAK_5142</t>
  </si>
  <si>
    <t>short chain dehydrogenase family protein</t>
  </si>
  <si>
    <t>as_13</t>
  </si>
  <si>
    <t>GAATACGACGAAAAGGCTCACCTCCGGGTGGGCCTTTTTGCTTTCCGCCGTTCGCCTAGACGTGCTGCCCGCCGTTGACGTGGATTTCCGCGCCATTCACGTAGGATGCGCCGCTGGTGCAGAGGAAGTAGATCAGCGAAGCGATCTCCTCCGGCCGGCCGAGGCGGTGCAGCGGGATACTGCGCTCGACGATCTCCTCGGTGCCCGGCGACAGGATCGAGGTGTCGATCTCCCCCGGCGCGATGGCGTTCACCCGCACCCCATGCGGGCCGAAGTCGTGGGCCATCTCGCGGGTCAGCGCGGACAACGCCGCCTTGGAAGTGGCGTAGGCCACCCCGGCGAACGGATGCACCTTCGAGCCGGCGATGGAGGTCACGTTGATCACCGTTCCCTGCGCCGCCTTCAGCTCGGCGAACAGGCCGCGCGCCAGCAGCGCGGTGGAGAACAGGTTGACGTTGAACACCCGCAGCCAGGTGGCGTAGTCGGTTTCCAGCACACCGAGGCGCTCGCCGCCTTCGCCCTTGGGCGAGATGCCGGCATTGTCCACCAGCGCGTGGAGCCGGCCGTCGCCAAGCTTCTCGCGGATCAGTTCCAGGCTGG</t>
  </si>
  <si>
    <t>PAK_5164</t>
  </si>
  <si>
    <t>as_14</t>
  </si>
  <si>
    <t>TTCTTCATTTCTTTCCTTGTGCTTTTTCGTTCTTTGATAAGAGCGGAAAATTATTTTTACTTATAAATAAAAAATACTCCTCTCGAAATACTGCAACACTTCCCTGGAAAGTCGCGGCGGTTTTTCGACGGACCGTCAACAAGCCGGCGACCACCCACCTGAAAGTCAGAATACCGTCTCGCGAAATTCATTGATCGGCATCAACGATCCGGCTTGATCCGCGGCTTATAGCCCGATTTCGAGCAATTTCAAGCTTTCCCCGTAGCGGATGGCAAGTCTTCCCCTAACACATGAAAAAACCGCCCTATTCCGGGCAGGTCTTAGATTCCTCTTCTATCTTTGGCACCCGCGACTTAC</t>
  </si>
  <si>
    <t>PAK_5318</t>
  </si>
  <si>
    <t>as_15</t>
  </si>
  <si>
    <t>CCGCACGCGGACGGCCCCGGCAAGCGCGGCTACGACGTCTTCGAGCGCTGCTTCTGGGAGCACGACCTGATGGTCCGGGTGACCGGCGACATCATCGCCATGTCGCCGCCGCTGATCATCGACAAGCCCCACATCGACCAGATCGTCGAGCGCCTGGCCCAGGCCATCCGCGCCAGCGTCTGATCCAGGCGGGCGGCTGGCGCCGCCCTGCCCCCCAACTGGCCAGCACCACAAGAACCGAGAGTCAGCATGAACATCGAACAGATCGTCGACTTCGCCCAGGCCAACAGCGCCCCGGAGCACTACAGCCCGGCGCCGGAGAAAATCCTCAAGGGCGACCCGAAACAGAGCGTGCGCAACCACTACGGCAGCCCCTGCGGGCAGTTCAACGCCGGTATCTGGGAAGGCGCCGTGGGCCAGTGGACGGTGAACTACACCGAACACGAGTACTGCGAGATCATCCAGGGCGTCTCGGTGCTGCGCGACCGGCACGGCAACGCCAAGACCGTGCGCGCCGGCGACCGCTTCGTGATCCCTGCCGGCTTCCAGGGCACCTGGGAAGTGCTCGAAGCCTGTCGCAAGGTGTATGTGATCTTCGAAGCCAAGGCCTGAGCCCCGGCTGCATCCAGAATGCTTGTTACCCTTGCCCGCCACCTGGCGGGCTTTTTTGTGCGCGGCCCGGGGTTCGTACGCCGGAAATGAAAAAGCCCGCCAGGGGCGGGCTTTTCGCAAGGTGCCGGAT</t>
  </si>
  <si>
    <t>PAK_5370</t>
  </si>
  <si>
    <t>secreted repeat of unknown function family protein</t>
  </si>
  <si>
    <t>as_16</t>
  </si>
  <si>
    <t>TTGAGCGGCGCGCAGGCCGGCGACCATCTAGTCCATGTCCGGCTGGGCGACGTGCCAGGCGCCCATCTTGCCGTCACCGTTCTTGTCGCCAGGCTTCTTGTCCTGGATGAAGGTATAAAGGGGCTTGCCGTAGTAGGCCCACTGCTGGGTGCCGTCCTCGCGAGCGACCAGGCTCCAGTCGCCGCTGGCCTGCGCTCCCTGGGCCGCTGCCAGCGGCGGCCAGTTCTTCGCGCACTGCCCGGAACAGGCGGATTGCCCTTCGCTGTCCTTGTCGTAGGTATAGAGCGTCATGCCCTTGCCATCGACCAGCACGCCGTCCTTCTCGGTGGCCGGCGCCACCGTTTCCTGGGCCAGCGCGGCGAACGCCGGCAGGGCCAGCGCCAGACCCAGCGCCAGGTGGATTCTGTTCATCGCGTCTCTCTCCTGTGTCTTCAGGTGGAGCGTTCGCCGCCCGCAGGGACGGCACCGGAACCTGTTGAGC</t>
  </si>
  <si>
    <t>PAK_5428</t>
  </si>
  <si>
    <t>as_17</t>
  </si>
  <si>
    <t>TCGCCGCGCCTGCGGGCGGTGGAGCAGCGCCTGGAAGCGCTGGTCGAGCGGATCGCCGGGGCATCCGGCTAGTCGCGCGCCTGCGGACTCGCCCAATACAGCTGCCGATGCCCGCGCGCCTGGTAGTCCTTGACCAGCGCGCAGGCCTCGTCGCGCGTCAGGTCGCGGCGCATGACGAAGGCATTGCCGTTGTCGTCCTGGCGCCACAGGCACCAGCGCGTTTCCTCCGCCGGCTTCGCCGCCACCGCGTCAGGCCTTCAGGGTCGAAGTCTTGCGCAAGCGCAGCGCGAGCATGA</t>
  </si>
  <si>
    <t>Upstream transporter, lactate permease family protein / Presence of Rho-independent terminator</t>
  </si>
  <si>
    <t>Presence of Rho-independent terminator</t>
  </si>
  <si>
    <t xml:space="preserve">Strong secondary structure, inside a gene </t>
  </si>
  <si>
    <t>Strong secondary structure, end of the gene</t>
  </si>
  <si>
    <t>PAK_5789/IG</t>
  </si>
  <si>
    <t>Upstream TRAP transporter solute receptor, DctP family protein</t>
  </si>
  <si>
    <t>Upstream carbohydrate kinase, thermoresistant glucokinase family protein</t>
  </si>
  <si>
    <t>Upstream phosphoenolpyruvate synthase</t>
  </si>
  <si>
    <t>Upstream Mg transporter, potential strong hairpin structure right Upstream ATG</t>
  </si>
  <si>
    <t>Upstream malade dehydrogenase</t>
  </si>
  <si>
    <t>Upstream ubiquinol oxidase</t>
  </si>
  <si>
    <t>Upstream threonine--tRNA ligase</t>
  </si>
  <si>
    <t>RNAcentral : Pseudomonas putida DOT-T1E Pseudomonas sRNA P24 URS00003D2079 (E-value 6.30e-5)</t>
  </si>
  <si>
    <t>RNA central : Pseudomonas aeruginosa PAO1 P27 URS00003F4586 (E-value=3.10e-22), conserved in Pseudomonas putida, Pseudomonas fluorescens and other Pseudomonas species.</t>
  </si>
  <si>
    <t>RNA central: Pseudomonas aeruginosa NCGM2.S1 Pseudomonas sRNA P33 URS00006A0900 (E-value =1.00e-7)</t>
  </si>
  <si>
    <t>PAK_n001</t>
  </si>
  <si>
    <t>PAK_n002</t>
  </si>
  <si>
    <t>PAK_n003</t>
  </si>
  <si>
    <t>PAK_n004</t>
  </si>
  <si>
    <t>PAK_n005</t>
  </si>
  <si>
    <t>PAK_n006</t>
  </si>
  <si>
    <t>PAK_n008</t>
  </si>
  <si>
    <t>PAK_n009</t>
  </si>
  <si>
    <t>PAK_n010</t>
  </si>
  <si>
    <t>PAK_n011</t>
  </si>
  <si>
    <t>PAK_n012</t>
  </si>
  <si>
    <t>PAK_n013</t>
  </si>
  <si>
    <t>PAK_n014</t>
  </si>
  <si>
    <t>PAK_n015</t>
  </si>
  <si>
    <t>PAK_n016</t>
  </si>
  <si>
    <t>PAK_n017</t>
  </si>
  <si>
    <t>PAK_n018</t>
  </si>
  <si>
    <t>PAK_n019</t>
  </si>
  <si>
    <t>PAK_n020</t>
  </si>
  <si>
    <t>PAK_n021</t>
  </si>
  <si>
    <t>PAK_n022</t>
  </si>
  <si>
    <t>PAK_n023</t>
  </si>
  <si>
    <t>PAK_n024</t>
  </si>
  <si>
    <t>PAK_n025</t>
  </si>
  <si>
    <t>PAK_n026</t>
  </si>
  <si>
    <t>PAK_n027</t>
  </si>
  <si>
    <t>PAK_n028</t>
  </si>
  <si>
    <t>PAK_n029</t>
  </si>
  <si>
    <t>PAK_n030</t>
  </si>
  <si>
    <t>PAK_n032</t>
  </si>
  <si>
    <t>PAK_n033</t>
  </si>
  <si>
    <t>PAK_n034</t>
  </si>
  <si>
    <t>PAK_n035</t>
  </si>
  <si>
    <t>PAK_n036</t>
  </si>
  <si>
    <t>PAK_n037</t>
  </si>
  <si>
    <t>PAK_n038</t>
  </si>
  <si>
    <t>PAK_n039</t>
  </si>
  <si>
    <t>PAK_n040</t>
  </si>
  <si>
    <t>PAK_n041</t>
  </si>
  <si>
    <t>PAK_n042</t>
  </si>
  <si>
    <t>PAK_n043</t>
  </si>
  <si>
    <t>PAK_n044</t>
  </si>
  <si>
    <t>PAK_n045</t>
  </si>
  <si>
    <t>PAK_n046</t>
  </si>
  <si>
    <t>PAK_n047</t>
  </si>
  <si>
    <t>PAK_n048</t>
  </si>
  <si>
    <t>PAK_n049</t>
  </si>
  <si>
    <t>PAK_n050</t>
  </si>
  <si>
    <t>PAK_n051</t>
  </si>
  <si>
    <t>PAK_n052</t>
  </si>
  <si>
    <t>PAK_n053</t>
  </si>
  <si>
    <t>PAK_n054</t>
  </si>
  <si>
    <t>PAK_n055</t>
  </si>
  <si>
    <t>PAK_n056</t>
  </si>
  <si>
    <t>PAK_n057</t>
  </si>
  <si>
    <t>PAK_n058</t>
  </si>
  <si>
    <t>PAK_n059</t>
  </si>
  <si>
    <t>PAK_n060</t>
  </si>
  <si>
    <t>PAK_n061</t>
  </si>
  <si>
    <t>PAK_n062</t>
  </si>
  <si>
    <t>PAK_n063</t>
  </si>
  <si>
    <t>PAK_n064</t>
  </si>
  <si>
    <t>PAK_n065</t>
  </si>
  <si>
    <t>PAK_n066</t>
  </si>
  <si>
    <t>PAK_n067</t>
  </si>
  <si>
    <t>PAK_n068</t>
  </si>
  <si>
    <t>PAK_n069</t>
  </si>
  <si>
    <t>PAK_n070</t>
  </si>
  <si>
    <t>PAK_n071</t>
  </si>
  <si>
    <t>PAK_n072</t>
  </si>
  <si>
    <t>PAK_n073</t>
  </si>
  <si>
    <t>RNAcentral: Pseudomonas aeruginosa PACS2 Pseudomonas sRNA P33 URS00006E86EF (E-value=6.40e-6), doesn't totally explain the transcription profile in this intergenic region</t>
  </si>
  <si>
    <t>RNAcentral: Pseudomonas sp. 2_1_26 Pseudomonas sRNA P33 URS0000632476 (E-value=7.70e-5), doesn't totally explain the transcription profile in this intergenic region</t>
  </si>
  <si>
    <t>RNAcentral: Pseudomonas aeruginosa PACS2 Pseudomonas sRNA P33 URS00006E86EF (E-value= 9.70e-5), doesn't totally explain the transcription profile in this intergenic region</t>
  </si>
  <si>
    <t>RNAcentral: Pseudomonas aeruginosa PAO1 CrcZ URS00004FB8F0 (E-value= 1.70e-120)</t>
  </si>
  <si>
    <t xml:space="preserve">Rfam : gyrA RF01740 (E-value=6.5e-19), Consistent location: upstream gyrA </t>
  </si>
  <si>
    <t>RNA central : Pseudomonas sp. HMSC05H02 sRNA P16 URS00003FB443 (E-value=1.60e-54)</t>
  </si>
  <si>
    <t>Rfam: P37 (RF01678) E-value=2.2e-16)</t>
  </si>
  <si>
    <t>RNAcentral : Pseudomonas aeruginosa PAO1 4.5S ribosomal RNA URS000043B40C (E-value=6.60e-17)</t>
  </si>
  <si>
    <t>CAAGATCGGCAAGAGCACCCGCACCGCCAAGGCGCCTGCCGGCAAGCGCGCGCGCAAGGTCAAGCAGTACAAGAACCCGCACACCGGCGAAGTCATCGAGA</t>
  </si>
  <si>
    <t>PAK_n074</t>
  </si>
  <si>
    <t>PAK_n075</t>
  </si>
  <si>
    <t>PAK_n076</t>
  </si>
  <si>
    <t>PAK_n077</t>
  </si>
  <si>
    <t>PAK_n078</t>
  </si>
  <si>
    <t>PAK_n079</t>
  </si>
  <si>
    <t>PAK_n080</t>
  </si>
  <si>
    <t>PAK_n081</t>
  </si>
  <si>
    <t>PAK_n082</t>
  </si>
  <si>
    <t>PAK_n083</t>
  </si>
  <si>
    <t>PAK_n084</t>
  </si>
  <si>
    <t>PAK_n085</t>
  </si>
  <si>
    <t>PAK_n086</t>
  </si>
  <si>
    <t>PAK_n087</t>
  </si>
  <si>
    <t>PAK_n088</t>
  </si>
  <si>
    <t>PAK_n089</t>
  </si>
  <si>
    <t>PAK_n090</t>
  </si>
  <si>
    <t>PAK_n091</t>
  </si>
  <si>
    <t>PAK_n092</t>
  </si>
  <si>
    <t>PAK_n093</t>
  </si>
  <si>
    <t>PAK_n095</t>
  </si>
  <si>
    <t>PAK_n096</t>
  </si>
  <si>
    <t>PAK_n097</t>
  </si>
  <si>
    <t>PAK_n098</t>
  </si>
  <si>
    <t>PAK_n099</t>
  </si>
  <si>
    <t>PAK_n100</t>
  </si>
  <si>
    <t>PAK_n101</t>
  </si>
  <si>
    <t>PAK_n102</t>
  </si>
  <si>
    <t>Rfam: PhrS (RF01673) E-value =9e-21</t>
  </si>
  <si>
    <t>Rfam: Prrb_RsmZ (RF00166) E-value=4,2e-19</t>
  </si>
  <si>
    <t>Rfam: PrrF (RF00444) E-value=1,6e-17</t>
  </si>
  <si>
    <t>Rfam: Pseudomon-1 (RF01719) E-value= 1.2e-21</t>
  </si>
  <si>
    <t>RNAcentral: Pseudomonas aeruginosa AES-1R PrrF RNA URS000066ABBB (E-value=3.10e-15)</t>
  </si>
  <si>
    <t>Rfam: RNaseP_bact_a (RF00010)E-value= 1.1e-38</t>
  </si>
  <si>
    <t>Rfam: rmf (RF01755) E-value=2,5E-28</t>
  </si>
  <si>
    <t>Rfam : RsmY (RF00195) E-value=1,9e-19</t>
  </si>
  <si>
    <t>Rfam : Bacteria_small_SRP (RF00169) E-value=5.5e-19</t>
  </si>
  <si>
    <t xml:space="preserve">CCGGGTTCTGGGGGATGAATCCGGGTCAAGACCATTAGGAGTGGAACAAAGGTACGCATT
CCTCGGTACCTTCACTGGCTGGGTACTTGGGGGGAGATACCGCGCGCCAGTACCTTTCAG
TATTGGTCATGTTCGTGGGGCGTCCAGACAGGGCTGGCGGTTTTTTAAACAGATTTGGAA
TACCCTTGCCGTCCTTG
</t>
  </si>
  <si>
    <t xml:space="preserve">TAGTGAGTTGGCGCTGCTCGGGCATGCGCCGACCTACTTCGTTTGCCTCAGGATCGAGGC
GGCGAAGTTCCACCAGAAAAAGGAA
</t>
  </si>
  <si>
    <t xml:space="preserve">CGACCCTACAGGGTTGCGCCGGCCTCCGGGTTGCACACCGCCCAGAAGGTGGAGTGAGGT
GAGCCGTCGCCAACAGCGCCGAGCCAGGACAGTTACCCCAG
</t>
  </si>
  <si>
    <t xml:space="preserve">ACCGCCACAGGCGGTATCCGCCGATGCCCCGGACAGCCGGCGGATAACCGCAAGCGGTTA
TTCGCCCTACGGATC
</t>
  </si>
  <si>
    <t>GGCTTCTGAGAGAGCCTGCGGAAATGTCCGGGGGAGCTGTCCGGCGTTTCCAGGGCCTGT
AGGGCGAATACCGCCACAGGCGGTATCCGCCGATACCCCGGATAAGCGGCGGATAACCGC
GAGCGGTTATTCGCTCTACGGAGTTGGGACGCTGTCCGGCGTTTCCGG</t>
  </si>
  <si>
    <t>AACGCCCCAGGCGTTATCCGCCGAAACGCCTGCCGAGGTGGCGGATAACCGCGTAGCGGT
TATTCGCCCTACACGGG</t>
  </si>
  <si>
    <t>Rfam: 6S (RF00013) E-value=1,2e-18</t>
  </si>
  <si>
    <t>CCTCTTGACGAAACTCGCTAGTCGTTAGCATGACTGGCGGGTTTCGTCTTTCATTTTGGC
GACATTGAATTTCATTTTCTCGCCGCAAAATTTGTGAGGCC</t>
  </si>
  <si>
    <t xml:space="preserve">GCCTCATGGTCGCTTTCTTCGGTGGGGTCGGTTACTTCATCTGGAAGGATTCCCATAGCC
GCAAAGGCTGATCCTCCCGGATACACAGAGCACGCAAGGCA
</t>
  </si>
  <si>
    <t>TCACTCCTGCGTACAGGGAACACGCAACCCCGAAGGATCGGGGAAGGGACGTCGCCAGGG
AGGCGATTCATCAGGATGATGACGAGGGACTGAAGAGTGGGCGGGGTAATACCCCGCCCC
T</t>
  </si>
  <si>
    <t xml:space="preserve">GCTTCTTGAGCCCTTCGATGCTCCTTTGCAGTGTTTAGTGTTGGCAGATTCCTGGACCCC
GCCCTAGCGGTCCGGACTTGAACCCCGAACTTCCCCCTCCCCATACGAAGC
</t>
  </si>
  <si>
    <t>GCGGAGAGTCGATTGGACAGTCGCTGTCGCGCAATAGCGCGGTGGAGGAAAGTCCGGGCT
CCATAGGGCAGAGTGCCAGGTAACGCCTGGGAGGTGCGAGCCTACGGAAAGTGCCACAGA
AAATAACCGCCTAAGCGCAACAGCGCCGGTAAGGGTGAAAAGGTGCGGTAAGAGCGCACC
GCACGGCTGGCAACAGTGCGTGGCTAGGTAAACCCCACTCGGAGCAAGACCAAATAGGAA
TCCATTGGCGCGGCCCGCGTTGGATTCGGGTAGGTCGCTTGAGGCGTACAGTGATGTGCG
T</t>
  </si>
  <si>
    <t>TCGCTGCTTGAGGTGGCGAAGAGAAGCATTGGGAAACATAGACTTAGCGCTCCAGTGTTA
GTCTCGTTTCCCGCTCCAAACATGATCCAGGTTTCGGCCTGGGTCGAAGAGAAAAGGGCC
TTCGGGCCCTT</t>
  </si>
  <si>
    <t>Rfam : sX8 (RF02227) E-value= 7.5e-14 looks like</t>
  </si>
  <si>
    <t xml:space="preserve">TTTTCCGGAGCACAAACCCACACATGCATCGACACGATGGCCTGGGTGCCCGCAAGGGTT
GGTCATTGGGATGCGTGGAGGCCTAACCCGACTTATCGAGGAACTATCATG
</t>
  </si>
  <si>
    <t xml:space="preserve">AGCACATGGCCAACTTCTCGATCCGCGACGAGTGATCCGCAGTCCGCGCGGGCCGTCACC
CCGCGCGGAGCGACGAACCCCTTTTCGAAGGGCTCGGGGAGAGGAACGGTCGGCGAACTC
CGGTGTTCGCCGCCGCCCTCTTCCTTCCCCGCCCACAAGGCGGGGTAAAGGAAGCGAACG
CCCGGCCGGGAGATTCACGGCCT
</t>
  </si>
  <si>
    <t>Rfam: t44 (RF00127) E-value= 8.9e-18</t>
  </si>
  <si>
    <t xml:space="preserve">AAGCGGATGCGGATCGGGCAGCACCCGTTTGCCGGAAGAGTTCGGCGGAGGGCGGTGCCC
TTCGATGGAGCGAGTTGCCGCCAGGCGGCCGGGAAACCGAATCCGCTCGGGACGCCTGCG
ATTCGGCTCCCCGGCCCGCCATTGTCGCATTCGCGCAGCGAAGAACGGCCAGTCTGGTCC
GGCCTGTAAACAAGTGCAAAA
</t>
  </si>
  <si>
    <t xml:space="preserve">GCCGCAGCGGCGACGGCTACCCACTGGCCGTCGTCCGGGTCGCCGGTTCCATCCCGGCCG
CGCCAACCCCCGCATTCAGGCCCCGCTGCGGCGACTGCATT
</t>
  </si>
  <si>
    <t xml:space="preserve">TCTTCAGAAAGTATCGAAAATATCTTCCCAAGATCATATTGATCAACAGGCGTTGGAATG
ACCTTAAGCTTTGATTTATAAAATTCCTGATTAAGGACATAAGCATCATCAGATAAGCTG
GAAGCAAATCCAAAAACAATAGACTTTTTGAAGGTTTTGGGATCTAAAAGCCCTGGGAAG
TATATTGATCTTTCTTCATAG
</t>
  </si>
  <si>
    <t>RNAcentral : Pseudomonas aeruginosa NCGM2.S1 Proteobacterial sRNA psRNA15 URS00006EDAAA E-value=1.00e-35</t>
  </si>
  <si>
    <t xml:space="preserve">CGTAGCAACGCCGGGCATACCCTGCCCGGCGTCGGGGCGGATGGCCCACCCGCCGTCCGC
TCTCCTTCCCCCCCGCACAGACTCTGCTACGGCGGCGCCCC
</t>
  </si>
  <si>
    <t xml:space="preserve">CCACACCTAGTCAGCTAATCAGAGCTATCACGAGACAACTGGAGACAACGCAACCCTTTG
ATTTTCAAGCTACTGGGCGCTAACGTATTGATTCTAAACGTCGACTTTTAGGACTCCGAA
GGCAGGGGTCGTGGGTTCGAACCCCGCCGGATGCGCCATCTTCCAGAAGCC
</t>
  </si>
  <si>
    <t>RNAcentral: partially similar to Pseudomonas aeruginosa PA7 tRNA-Arg URS00004E15AB (E-value=1.40e-3)</t>
  </si>
  <si>
    <t>CGCTCGTGTCGGAAGGGAAGGCCAGGGCTGGCCTGCCCGTTCGGCGCTTCGGCAGGCTGG
CGCAGAACGATGCAAGGTCGTTCGGGTCAGCATCAGGGATG</t>
  </si>
  <si>
    <t>CTTCCACGCGCCGATCCAGGCGTGGGGCGAATAACCGCTGCGCGGGATAGACGGCGGATA
ACGCCGTTGGCGTTATGCGCCCTACCTGTCCCGGACGACGAAAGAAGCCGCACTTCCAGG
CGCCAATCCGGGCGTAGGGCGGATAACCGCTGCGCGGGATAAACGGCGGATAACGCCGTT
GGCGTTATGCGCCCTACCTGTCCCGGACGACGAAAGAAGCCGCACTTCCAGGCGCCAATC
CGGGCGTAGGGCGAATAACCGCTGCGCGGTTATCCGCCGGTGCGCGATCGATAGCCTGGC
T</t>
  </si>
  <si>
    <t xml:space="preserve">CCGATCGTGCGCCTATCGGCTGTGCCCGGCGCGCACTCTGGAATATCCTTGGCGCCTTCG
ATACCACTGAGCGGTGCGCGCGCTTGCCGAAGCGAGGCGGTGGCACACTGCGCAATGGCC
GACCTTGCCCGGGCCCTGTACGAAAGCGCGTCGCCAACGTCTTTTCGTAGA
</t>
  </si>
  <si>
    <t xml:space="preserve">CAGATTCTGTCAATCGCCACAAGCAACTGTCGCGAACCGGTCGGGATCGGTTGGATTCTA
GTTCGCTACGGCTGGGAAACGCAGGATATTTTGCCTGGCCGGCAGATCTCCCGCCGCCCA
CTCAGCGCAACCGGTGCTTGTGCAACAGGCGGTAGAAGGTCGGCCGCGAGACCCCGAGCA
TCCGCGCGGCCACGCTGAGGT
</t>
  </si>
  <si>
    <t xml:space="preserve">AGATCTGTTGGATGGGCACAATGTTCATCAATCGCATGCCTGCCTGGACCTGTTGTCCGA
TATCGACAGAGCGCTGTGTGACGATGCCGTCGACAGGTGCACGCAATACCGTTCGATCAA
GATTGACGCGTGCCTGGTCCGCATGCGCCTTAGCAGTCACCACGATCGGAT
</t>
  </si>
  <si>
    <t>CTCGAAGAACAGGCGCATGCTTTTCCTCCTTGGAAATCGGCGGCGGCCGGCGCCGCCGCC
TTCGTCGTCAGGCCCTGGCGGGTACCGCCGGGAAGTCCTTGCGGCCGACCCCGTACCAGT
CCAGGCGGCGGGTCAGCACCATCACCGCGGCAAGCACCGCGAACAGCAGCAGCGAGCCCA
T</t>
  </si>
  <si>
    <t xml:space="preserve">ACCAGGCGACCGAGGTCGTCGAGCGACCCCATGCGGTTGAACGGCACCAGCGAACGCGGA
TTCTTCGCCACCCCGGTCAGGTCCATGCCGAAGCCGGACAGGGTATGCGCCACCGCCTGG
CCGATCTCCCCGGTGCCCACG
</t>
  </si>
  <si>
    <t>ATGTGGTAGGGATGAAGACCGATCTGCTTGGTGCAGGCGGTGACGCCGATTAACGGCAGGCGAGACATGAGACACCCGTTGTTTGTAGATGTTATGGGGTTTGGCCGAGCTTAGCGTTGTTCATTTTTTTACACAATAGGCCTGTAAAAAATTGAACACGCACTCCTGAACACCCT</t>
  </si>
  <si>
    <t>Rfam: P1 (RF00623) E-value=6e-21</t>
  </si>
  <si>
    <t>ATGCACGAAGGGAGGCTTGCCCTCCAAGTGGTGGGGCGGCAAACCCGCCCCGTCAGGAGGCCGAGCGGAATCGTTGCGGAGGGGGACGAGTGGCAGGATGCCGGGGCGAGTCTTTTGGTTCCTTTTGGACGCTTGCAAAAGGAACTCGCCTGGGAAGGCGAAACAAGAGGTCAAGGCAGGCACAGAAAACAGCTTGACCACCAAACATGA</t>
  </si>
  <si>
    <t>IG2840</t>
  </si>
  <si>
    <t>PAK_3386.1 hypothetical protein</t>
  </si>
  <si>
    <t>MHEGRLALQVVGRQTRPVRRPSGIVAEGDEWQDAGASLLVPFGRLQKELAWEGETRGQGRHRKQLDHQT*</t>
  </si>
  <si>
    <t>PAK_3157</t>
  </si>
  <si>
    <t>GTACAAAATGTATTGCTATGTACTTGGAACTGTCGAGGAAGGCTGCCCCGAATATTCACCGCGGTAGTCCAGCACGCGTAGTCGCAGCTACAGCGCCCTGGCTTGGATTGCGTATGCGTGTCTCGTTTACCCGAGAGGGCCCCAATGGGCCCTCCCGGAAAAAAGCAGGGCTTTTTTATTGTTGTTCTCCACTATGGGTACGCAGTGCCG</t>
  </si>
  <si>
    <t>PAK_3156</t>
  </si>
  <si>
    <t>Upstream carbon-nitrogen hydrolase family protein</t>
  </si>
  <si>
    <t>AATATGAGCAGGGTTGCACCGGTGAGCATCGCGTACATGGCATCCTCCAGACTGACAGGCGCCGATTGTAGCCGATAGCCACATCTCTGTGGCTACGATT</t>
  </si>
  <si>
    <t>potential asRNA</t>
  </si>
  <si>
    <t>TGGATCTAAATAAACCAAGTCATACTTTCGAACGTTGACTAGCATATCTTCAAAGTCGCTTGACCTTAGGTCGACATCCTTGAGAGCTTTGGAGTATTCAGATAACGTTGCAAGATCAGGGAGCTTGCCGGTTTTTGTCCCCATAGGAACATTAAACTGTCCATTCTTGTTCGTTCGGTAAACACCATTAAAACAAAGCTTGTTTAAGTAAATAAACCTTGCCGCCCTTTCGGAGGGTGAAAGCTGCTTCGTATCAAGGCCTCTGACCTTATAATACTCGGACTCTGATATCTCCATGCGCTTCAAGCATTCAAAAACACTCTTTGGAGAATTCTTGATCTCTGAATAGGCTTGCATGAGATCCGTATTCATATCGGACAGCACAGCTTTACGTGGCAGAACGTCAAAGAACAGACATGCCGAACCGCAAAAAGGCTCATGATAAGTGCGGTAATCTTTAGGGAGTCTAGCTTTAATGCTAGAGAGTAGCTTTTT</t>
  </si>
  <si>
    <t>PAK_588902</t>
  </si>
  <si>
    <t>S-adenosylmethionine-dependent methyltransferases</t>
  </si>
  <si>
    <t>CTCGGAGGGATCTAAGATTTGGATCCTTTATTCAGATGGGCGGGTAGCAAAAAAAAGCTACTCTCTAGCATTAAAGCTAGACTCCCTAAAGATTACCGCACTTATCATGAGCCTT</t>
  </si>
  <si>
    <t>Upstream S-adenosylmethionine-dependent methyltransferase</t>
  </si>
  <si>
    <t>PAK_2404</t>
  </si>
  <si>
    <t>PAK_2404.1 hypothetical protein, with putative conserved domain DNA polymerase III subunits gamma and tau</t>
  </si>
  <si>
    <t>putative conserved domain DNA polymerase III subunits gamma and tau e-value=4.28e-03</t>
  </si>
  <si>
    <t>GCGACGAAGACGATATTCACGAACCCGAACACGATCACCTGCTGGATAACGATTACCTCGAGGACGAGCGTGACGAAGATACGTTCGGCGCGCTCGACGAGCCCGATACCTGCGGAACCGGCAGGCGACGTTCCTGCGAATATTGCGACGCGGTCCAGGTCCCAGTCGATAGCGAGGGTTTCTCTATCTGCGCCGATTGCGCAGGGCTGGAGGACTAGCCCTGGTCAGACGCTGACCACCCGGTTGCGTCCGGCACGCTTGGCGTCGTACAGCGCGGCATCCGCCCGGGCGAGTGCCCGTTCCGGTTCTTCGCCGCTGCCGGCCAGGGTACAGCCGGCACTGATGGTCACCGGCACGGACGTGCCGGCACAGTCGATCGGGGTCGCTTCCATCAGTTCGCGGATGCGATTGGCGATCATGGTCAGTTCCGTGGTCTCGCGGACCCGGACCATCGCCACGAACTCCTCGCCGCCGAAACGCGCCAGGAGATCTTCCGGCCGCAGCGCCGCGCGCAGTCGCGAAGCCGCCTCGCGGAGGACGCTGTCGCCGGCCCGGTGCCCCAGGGTGTCGTTGATACGTTTGAAATGGTCGATATCGCTGTAG</t>
  </si>
  <si>
    <t>ATKTIFTNPNTITCWITITSRTSVTKIRSARSTSPIPAEPAGDVPANIATRSRSQSIARVSLSAPIAQGWRTSPGQTLTTRLRPARLASYSAASARASARSGSSPLPARVQPALMVTGTDVPAQSIGVASISSRMRLAIMVSSVVSRTRTIATNSSPPKRARRSSGRSAARSREAASRRTLSPARCPRVSLIRLKWSISL</t>
  </si>
  <si>
    <t>LEISFGQDRQSIELASFPEIQQPRARVDQAECADGLAIAGVQGLAGVEADEGRPGDQRIVVKTRIPGGVRHHQRFAGQDGVAAEGQVARRLFGIQADTGLEPLAVVVDQTDQHGLHPEGFPRQFHQGVQVVFGGGVDQRHVVQGLLAQGFVGREGAGEHTGS*</t>
  </si>
  <si>
    <t>CTGGAGATATCCTTCGGCCAGGATCGACAGTCGATTGAGCTGGCGTCCTTCCCGGAGATCCAGCAGCCGCGGGCTCGGGTCGATCAGGCAGAGTGTGCCGATGGCCTGGCCATTGCTGGCGTGCAGGGGCTCGCCGGCGTAGAAGCGGATGAAGGGCGGCCCGGTGACCAGCGGATTGTCGTGAAAACGCGGATCCCTGGAGGCGTCCGTCACCATCAGCGGTTCGCTGGCCAGGATGGCGTGGCCGCAGAAGGACAGGTCGCGCGGCGTCTGTTCGGCATCCAGGCCGATACGGGCCTTGAACCATTGGCGGTCGTGGTCGATCAGACTGATCAGCACGGTCTTCACCCCGAAGGTTTCCCGCGCCAGTTCCACCAGGGCGTCCAGGTAGTGTTCGGCGGGGGTGTCGACCAGCGCCATGTCGTCCAGGGCCTGCTGGCGCAGGGCTTCGTCGGGAGGGAGGGGGCAGGCGAGCATACTGGATCCTGA</t>
  </si>
  <si>
    <t>PAK_2404.2 hypothetical protein</t>
  </si>
  <si>
    <t>few blastp hits on Ricinus, Xanthomonas hypothetical proteins (evalue ~ 2e-10)</t>
  </si>
  <si>
    <t>GGCATCGTCAACTTCGTGACCCGGGCGATCCCCGAGGACTTCGCCACCAAGCTCGACGTGCACAGCGAACTCAGCCCCAGTTCCAGCCAGGACGGCCTGAAGACCACCCACAACGTGCTGATCGGCGGCACCGGCGCCAACGGCCTCGGCGGCGC</t>
  </si>
  <si>
    <t>PAK_3738</t>
  </si>
  <si>
    <t>PAK_n103</t>
  </si>
  <si>
    <t>PAK_n104</t>
  </si>
  <si>
    <t>PAK_n105</t>
  </si>
  <si>
    <t>PAK_n107</t>
  </si>
  <si>
    <t>PAK_n108</t>
  </si>
  <si>
    <t>PAK_n109</t>
  </si>
  <si>
    <t>PAK_n110</t>
  </si>
  <si>
    <t>PAK_n111</t>
  </si>
  <si>
    <t>PAK_n112</t>
  </si>
  <si>
    <t>PAK_n113</t>
  </si>
  <si>
    <t>PAK_n114</t>
  </si>
  <si>
    <t>PAK_n115</t>
  </si>
  <si>
    <t>PAK_n116</t>
  </si>
  <si>
    <t>PAK_n117</t>
  </si>
  <si>
    <t>PAK_n118</t>
  </si>
  <si>
    <t>PAK_n119</t>
  </si>
  <si>
    <t>PAK_152002</t>
  </si>
  <si>
    <t>PAK_153002</t>
  </si>
  <si>
    <t>PAK_204502</t>
  </si>
  <si>
    <t>PAK_204503</t>
  </si>
  <si>
    <t>PAK_138</t>
  </si>
  <si>
    <t>PAK_153</t>
  </si>
  <si>
    <t>PAK_166</t>
  </si>
  <si>
    <t>PAK_165002</t>
  </si>
  <si>
    <t>PAK_319001</t>
  </si>
  <si>
    <t>PAK_348002</t>
  </si>
  <si>
    <t>PAK_765001</t>
  </si>
  <si>
    <t>PAK_780002</t>
  </si>
  <si>
    <t>PAK_956002</t>
  </si>
  <si>
    <t>PAK_957002</t>
  </si>
  <si>
    <t>PAK_957</t>
  </si>
  <si>
    <t>PAK_958</t>
  </si>
  <si>
    <t>PAK_959002</t>
  </si>
  <si>
    <t>PAK_129001</t>
  </si>
  <si>
    <t>PAK_1419</t>
  </si>
  <si>
    <t>PAK_164001</t>
  </si>
  <si>
    <t>PAK_900001</t>
  </si>
  <si>
    <t>PAK_183801</t>
  </si>
  <si>
    <t>PAK_183901</t>
  </si>
  <si>
    <t>PAK_188002</t>
  </si>
  <si>
    <t>PAK_204504</t>
  </si>
  <si>
    <t>PAK_204505</t>
  </si>
  <si>
    <t>PAK_204506</t>
  </si>
  <si>
    <t>IG1712</t>
  </si>
  <si>
    <t>PAK_204502.2 hypothetical protein</t>
  </si>
  <si>
    <t>GTACAACACCCGTGGGAAAAGGGGACCGTGGGAAAAGGGGACAGATTTATTTTTACTACCATAATCTCAGCAACCGCTCACGCTAAACCACTCAAAGCGAATAATTCGCTAAACCAATCGCCCTTACCGAGGCATCGCGGAGTCCCCTTACGGCGTCTAGGACCTCCTTTTCAGAGCATTAGAGCAGGGAAGATAAATCTGCCCCTTTTATTCTTTTACTCCTTTATTCCTGGAGCAAGGGGTAGTATGCAATAG</t>
  </si>
  <si>
    <t>VQHPWEKGTVGKGDRFIFTTIISATAHAKPLKANNSLNQSPLPRHRGVPLRRLGPPFQSIRAGKINLPLLFFYSFIPGARGSMQ*</t>
  </si>
  <si>
    <t>ATTTGGCCTGTCCGAAATGTGGAAACAGCATTTCTTTTATTAGGCTCGGCTCTGACGGAAGAGCAACTTGCAAAAAAGTGCAAAACAACACTAATTGCAAGAAACTACCATAGAGACTTAGGAGTAGCGAATGCAGTCTTCTTTCTTGCCGCACTTCCAATTAATGCACTACTATTCAAGGGCTGGATATTCTGGATGATGGATTTTTTGTCAGCACTTATTATTACCTCTATATTTTTACGAGGGGTCGAGTTGGAGATTGATCACGATCTAGTTGATTAG</t>
  </si>
  <si>
    <t>PAK_204502.1 hypothetical protein</t>
  </si>
  <si>
    <t>IWPVRNVETAFLLLGSALTEEQLAKKCKTTLIARNYHRDLGVANAVFFLAALPINALLFKGWIFWMMDFLSALIITSIFLRGVELEIDHDLVD*</t>
  </si>
  <si>
    <t>PAK_2045021</t>
  </si>
  <si>
    <t>PAK_2045022</t>
  </si>
  <si>
    <t>PAK_206301</t>
  </si>
  <si>
    <t>PAK_221501</t>
  </si>
  <si>
    <t>PAK_2228</t>
  </si>
  <si>
    <t>PAK_235002</t>
  </si>
  <si>
    <t>PAK_235003</t>
  </si>
  <si>
    <t>PAK_235004</t>
  </si>
  <si>
    <t>PAK_240402</t>
  </si>
  <si>
    <t>PAK_240401</t>
  </si>
  <si>
    <t>PAK_252901</t>
  </si>
  <si>
    <t>PAK_2530</t>
  </si>
  <si>
    <t>PAK_254201</t>
  </si>
  <si>
    <t>PAK_208102</t>
  </si>
  <si>
    <t>PAK_286301</t>
  </si>
  <si>
    <t>PAK_2876</t>
  </si>
  <si>
    <t>PAK_291302</t>
  </si>
  <si>
    <t>PAK_302401</t>
  </si>
  <si>
    <t>PAK_3158</t>
  </si>
  <si>
    <t>PAK_315802</t>
  </si>
  <si>
    <t>PAK_338601</t>
  </si>
  <si>
    <t>PAK_353401</t>
  </si>
  <si>
    <t>PAK_3547</t>
  </si>
  <si>
    <t>PAK_367601</t>
  </si>
  <si>
    <t>PAK_4410</t>
  </si>
  <si>
    <t>PAK_422401</t>
  </si>
  <si>
    <t>PAK_424601</t>
  </si>
  <si>
    <t>PAK_443001</t>
  </si>
  <si>
    <t>PAK_459802</t>
  </si>
  <si>
    <t>PAK_460901</t>
  </si>
  <si>
    <t>PAK_460902</t>
  </si>
  <si>
    <t>PAK_460903</t>
  </si>
  <si>
    <t>PAK_460904</t>
  </si>
  <si>
    <t>PAK_473401</t>
  </si>
  <si>
    <t>PAK_494101</t>
  </si>
  <si>
    <t>PAK_502901</t>
  </si>
  <si>
    <t>PAK_505701</t>
  </si>
  <si>
    <t>PAK_533001</t>
  </si>
  <si>
    <t>PAK_546701</t>
  </si>
  <si>
    <t>PAK_551201</t>
  </si>
  <si>
    <t>PAK_575201</t>
  </si>
  <si>
    <t>PAK_583301</t>
  </si>
  <si>
    <t>PAK_586401</t>
  </si>
  <si>
    <t>PAK_588903</t>
  </si>
  <si>
    <t>PAK_589001</t>
  </si>
  <si>
    <t>PAK_589002</t>
  </si>
  <si>
    <t>PAK_589003</t>
  </si>
  <si>
    <t>PAK_605502</t>
  </si>
  <si>
    <t>PAK_624601</t>
  </si>
  <si>
    <t>PAK_n120</t>
  </si>
  <si>
    <t>PAK_n121</t>
  </si>
  <si>
    <t>PAK_n122</t>
  </si>
  <si>
    <t>PAK_n123</t>
  </si>
  <si>
    <t>PAK_n124</t>
  </si>
  <si>
    <t>PAK_n125</t>
  </si>
  <si>
    <t>Name</t>
  </si>
  <si>
    <t>PAK_4402 + PAK_4403 : part of the genome is missing here</t>
  </si>
  <si>
    <t xml:space="preserve">PAK_138 reannotation </t>
  </si>
  <si>
    <t xml:space="preserve">new CDS </t>
  </si>
  <si>
    <t>new CDS , [Non-specific hit, evalue = 9.12e-03]pfam04488, Glycosyltransferase sugar-binding region containing DXD motif</t>
  </si>
  <si>
    <t>new CDS , no blastp hit</t>
  </si>
  <si>
    <t>new CDS, Hit hypothetical protein on blastp</t>
  </si>
  <si>
    <t>new CDS , blastp hypothetical protein Pseudomonas fluorescens (evalue 9e-10)</t>
  </si>
  <si>
    <t>new CDS ,PAK_1290  (-) is expressed; overlapping CDS ?</t>
  </si>
  <si>
    <t>new CDS 1 partial hit : hypothetical protein Pseudomonas</t>
  </si>
  <si>
    <t>new CDS, no hit on blastp</t>
  </si>
  <si>
    <t>new CDS , no hit on blastp</t>
  </si>
  <si>
    <t>new CDS , TetR family transcriptional regulator</t>
  </si>
  <si>
    <t>new CDS , FimV domain-containing protein</t>
  </si>
  <si>
    <t>new CDS , WbpR  [Non-specific hit, evalue = 2.79e-18]cd03794, This family is most closely related to the GT1 family of glycosyltransferases. wbuB in E. coli is involved in the biosynthesis of the O26 O-antigen. It has been proposed to function as an N-acetyl-L-fucosamine (L-FucNAc) transferase.</t>
  </si>
  <si>
    <t>new CDS , oligosaccharide repeat unit polymerase (conserved domain)</t>
  </si>
  <si>
    <t>new CDS HEAT repeats/putative lyase</t>
  </si>
  <si>
    <t>new CDS , conserved hypothetical protein</t>
  </si>
  <si>
    <t>new CDS , Ssb protein</t>
  </si>
  <si>
    <t>new CDS , blastp : hypothetical protein Pseudomonas e value 9e-74</t>
  </si>
  <si>
    <t>new CDS : 1 hit (100% match): hypothetical protein Pseudomonas</t>
  </si>
  <si>
    <t>new CDS DNA adenine methyase (dam)</t>
  </si>
  <si>
    <t>new CDS  phosphodiesterase: no homolog in other P.aeruginosa strains</t>
  </si>
  <si>
    <t>new CDS , blast hypothetical protein (Aeromonas) e value = 7e-19</t>
  </si>
  <si>
    <t>new CDS, blast DNA binding protein (Pseudomonas) HTH_XRE superfamily (evalue = 6e-35)</t>
  </si>
  <si>
    <t>new CDS ? No blastp hit (unlikely)</t>
  </si>
  <si>
    <t>new CDS, Single bastp hit, similar to Pseudomonas aeruginosa hypothetical protein</t>
  </si>
  <si>
    <t>as_18</t>
  </si>
  <si>
    <t>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4" tint="0.5999938962981048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left" wrapText="1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0" fontId="2" fillId="2" borderId="0" xfId="0" applyFont="1" applyFill="1" applyAlignme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4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8"/>
  <sheetViews>
    <sheetView tabSelected="1" zoomScale="55" zoomScaleNormal="55" workbookViewId="0"/>
  </sheetViews>
  <sheetFormatPr baseColWidth="10" defaultRowHeight="15" x14ac:dyDescent="0.25"/>
  <cols>
    <col min="1" max="1" width="11.42578125" style="2"/>
    <col min="2" max="2" width="15" style="2" customWidth="1"/>
    <col min="3" max="3" width="18.140625" style="8" bestFit="1" customWidth="1"/>
    <col min="4" max="4" width="15.28515625" style="1" customWidth="1"/>
    <col min="5" max="5" width="20.140625" style="1" customWidth="1"/>
    <col min="6" max="6" width="14.42578125" style="1" customWidth="1"/>
    <col min="7" max="7" width="12.140625" style="1" customWidth="1"/>
    <col min="8" max="8" width="32.140625" style="10" customWidth="1"/>
    <col min="9" max="9" width="51.85546875" style="3" customWidth="1"/>
    <col min="10" max="10" width="14.5703125" style="14" customWidth="1"/>
    <col min="11" max="11" width="38.140625" style="14" customWidth="1"/>
    <col min="12" max="16384" width="11.42578125" style="2"/>
  </cols>
  <sheetData>
    <row r="1" spans="1:12" x14ac:dyDescent="0.2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x14ac:dyDescent="0.25">
      <c r="A2" s="16"/>
      <c r="B2" s="21" t="s">
        <v>36</v>
      </c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x14ac:dyDescent="0.25">
      <c r="A3" s="16"/>
      <c r="B3" s="20" t="s">
        <v>962</v>
      </c>
      <c r="C3" s="20" t="s">
        <v>962</v>
      </c>
      <c r="D3" s="20" t="s">
        <v>962</v>
      </c>
      <c r="E3" s="20" t="s">
        <v>962</v>
      </c>
      <c r="F3" s="20" t="s">
        <v>962</v>
      </c>
      <c r="G3" s="20" t="s">
        <v>962</v>
      </c>
      <c r="H3" s="20" t="s">
        <v>962</v>
      </c>
      <c r="I3" s="20" t="s">
        <v>962</v>
      </c>
      <c r="J3" s="20" t="s">
        <v>962</v>
      </c>
      <c r="K3" s="20" t="s">
        <v>962</v>
      </c>
      <c r="L3" s="16"/>
    </row>
    <row r="4" spans="1:12" x14ac:dyDescent="0.25">
      <c r="A4" s="16"/>
      <c r="B4" s="17" t="s">
        <v>934</v>
      </c>
      <c r="C4" s="17" t="s">
        <v>37</v>
      </c>
      <c r="D4" s="17" t="s">
        <v>44</v>
      </c>
      <c r="E4" s="17" t="s">
        <v>374</v>
      </c>
      <c r="F4" s="17" t="s">
        <v>375</v>
      </c>
      <c r="G4" s="17" t="s">
        <v>376</v>
      </c>
      <c r="H4" s="18" t="s">
        <v>39</v>
      </c>
      <c r="I4" s="18" t="s">
        <v>50</v>
      </c>
      <c r="J4" s="22" t="s">
        <v>40</v>
      </c>
      <c r="K4" s="22"/>
      <c r="L4" s="16"/>
    </row>
    <row r="5" spans="1:12" ht="30" x14ac:dyDescent="0.25">
      <c r="A5" s="16"/>
      <c r="B5" s="1" t="s">
        <v>653</v>
      </c>
      <c r="C5" s="4" t="s">
        <v>15</v>
      </c>
      <c r="D5" s="1" t="s">
        <v>46</v>
      </c>
      <c r="E5" s="1">
        <v>4622400</v>
      </c>
      <c r="F5" s="1">
        <v>4622850</v>
      </c>
      <c r="G5" s="1">
        <f>ABS(F5-E5)</f>
        <v>450</v>
      </c>
      <c r="H5" s="5" t="s">
        <v>47</v>
      </c>
      <c r="I5" s="5" t="s">
        <v>727</v>
      </c>
      <c r="J5" s="23" t="s">
        <v>48</v>
      </c>
      <c r="K5" s="23"/>
      <c r="L5" s="16"/>
    </row>
    <row r="6" spans="1:12" ht="30" x14ac:dyDescent="0.25">
      <c r="A6" s="16"/>
      <c r="B6" s="1" t="s">
        <v>654</v>
      </c>
      <c r="C6" s="4" t="s">
        <v>28</v>
      </c>
      <c r="D6" s="1" t="s">
        <v>45</v>
      </c>
      <c r="E6" s="1">
        <v>2903783</v>
      </c>
      <c r="F6" s="1">
        <v>2903867</v>
      </c>
      <c r="G6" s="1">
        <f t="shared" ref="G6:G29" si="0">ABS(F6-E6)</f>
        <v>84</v>
      </c>
      <c r="H6" s="5" t="s">
        <v>6</v>
      </c>
      <c r="I6" s="5" t="s">
        <v>728</v>
      </c>
      <c r="J6" s="23" t="s">
        <v>771</v>
      </c>
      <c r="K6" s="23"/>
      <c r="L6" s="16"/>
    </row>
    <row r="7" spans="1:12" x14ac:dyDescent="0.25">
      <c r="A7" s="16"/>
      <c r="B7" s="1" t="s">
        <v>655</v>
      </c>
      <c r="C7" s="4" t="s">
        <v>23</v>
      </c>
      <c r="D7" s="1" t="s">
        <v>45</v>
      </c>
      <c r="E7" s="1">
        <v>5900650</v>
      </c>
      <c r="F7" s="1">
        <v>5900825</v>
      </c>
      <c r="G7" s="1">
        <f t="shared" si="0"/>
        <v>175</v>
      </c>
      <c r="H7" s="5" t="s">
        <v>55</v>
      </c>
      <c r="I7" s="5" t="s">
        <v>802</v>
      </c>
      <c r="J7" s="23" t="s">
        <v>801</v>
      </c>
      <c r="K7" s="23"/>
      <c r="L7" s="16"/>
    </row>
    <row r="8" spans="1:12" ht="30" x14ac:dyDescent="0.25">
      <c r="A8" s="16"/>
      <c r="B8" s="1" t="s">
        <v>656</v>
      </c>
      <c r="C8" s="4" t="s">
        <v>20</v>
      </c>
      <c r="D8" s="1" t="s">
        <v>45</v>
      </c>
      <c r="E8" s="1">
        <v>2671177</v>
      </c>
      <c r="F8" s="1">
        <v>2671373</v>
      </c>
      <c r="G8" s="1">
        <f t="shared" si="0"/>
        <v>196</v>
      </c>
      <c r="H8" s="5" t="s">
        <v>5</v>
      </c>
      <c r="I8" s="5" t="s">
        <v>729</v>
      </c>
      <c r="J8" s="23" t="s">
        <v>770</v>
      </c>
      <c r="K8" s="23"/>
      <c r="L8" s="16"/>
    </row>
    <row r="9" spans="1:12" ht="45" x14ac:dyDescent="0.25">
      <c r="A9" s="16"/>
      <c r="B9" s="1" t="s">
        <v>657</v>
      </c>
      <c r="C9" s="4" t="s">
        <v>19</v>
      </c>
      <c r="D9" s="1" t="s">
        <v>45</v>
      </c>
      <c r="E9" s="1">
        <v>3779680</v>
      </c>
      <c r="F9" s="1">
        <v>3779780</v>
      </c>
      <c r="G9" s="1">
        <f t="shared" si="0"/>
        <v>100</v>
      </c>
      <c r="H9" s="5" t="s">
        <v>52</v>
      </c>
      <c r="I9" s="5" t="s">
        <v>650</v>
      </c>
      <c r="J9" s="23" t="s">
        <v>772</v>
      </c>
      <c r="K9" s="23"/>
      <c r="L9" s="16"/>
    </row>
    <row r="10" spans="1:12" ht="60" x14ac:dyDescent="0.25">
      <c r="A10" s="16"/>
      <c r="B10" s="1" t="s">
        <v>658</v>
      </c>
      <c r="C10" s="4" t="s">
        <v>16</v>
      </c>
      <c r="D10" s="1" t="s">
        <v>46</v>
      </c>
      <c r="E10" s="1">
        <v>4100000</v>
      </c>
      <c r="F10" s="1">
        <v>4100100</v>
      </c>
      <c r="G10" s="1">
        <f t="shared" si="0"/>
        <v>100</v>
      </c>
      <c r="H10" s="5" t="s">
        <v>49</v>
      </c>
      <c r="I10" s="5" t="s">
        <v>651</v>
      </c>
      <c r="J10" s="23" t="s">
        <v>17</v>
      </c>
      <c r="K10" s="23"/>
      <c r="L10" s="16"/>
    </row>
    <row r="11" spans="1:12" ht="60" x14ac:dyDescent="0.25">
      <c r="A11" s="16"/>
      <c r="B11" s="1" t="s">
        <v>659</v>
      </c>
      <c r="C11" s="4" t="s">
        <v>25</v>
      </c>
      <c r="D11" s="1" t="s">
        <v>45</v>
      </c>
      <c r="E11" s="1">
        <v>3344639</v>
      </c>
      <c r="F11" s="1">
        <v>3344713</v>
      </c>
      <c r="G11" s="1">
        <f t="shared" si="0"/>
        <v>74</v>
      </c>
      <c r="H11" s="5" t="s">
        <v>56</v>
      </c>
      <c r="I11" s="5" t="s">
        <v>724</v>
      </c>
      <c r="J11" s="23" t="s">
        <v>773</v>
      </c>
      <c r="K11" s="23"/>
      <c r="L11" s="16"/>
    </row>
    <row r="12" spans="1:12" ht="60" x14ac:dyDescent="0.25">
      <c r="A12" s="16"/>
      <c r="B12" s="1" t="s">
        <v>660</v>
      </c>
      <c r="C12" s="4" t="s">
        <v>26</v>
      </c>
      <c r="D12" s="1" t="s">
        <v>45</v>
      </c>
      <c r="E12" s="1">
        <v>2002672</v>
      </c>
      <c r="F12" s="1">
        <v>2002839</v>
      </c>
      <c r="G12" s="1">
        <f t="shared" si="0"/>
        <v>167</v>
      </c>
      <c r="H12" s="5" t="s">
        <v>56</v>
      </c>
      <c r="I12" s="5" t="s">
        <v>725</v>
      </c>
      <c r="J12" s="23" t="s">
        <v>774</v>
      </c>
      <c r="K12" s="23"/>
      <c r="L12" s="16"/>
    </row>
    <row r="13" spans="1:12" ht="60" x14ac:dyDescent="0.25">
      <c r="A13" s="16"/>
      <c r="B13" s="1" t="s">
        <v>661</v>
      </c>
      <c r="C13" s="4" t="s">
        <v>27</v>
      </c>
      <c r="D13" s="1" t="s">
        <v>45</v>
      </c>
      <c r="E13" s="1">
        <v>3189663</v>
      </c>
      <c r="F13" s="1">
        <v>3189739</v>
      </c>
      <c r="G13" s="1">
        <f t="shared" si="0"/>
        <v>76</v>
      </c>
      <c r="H13" s="5" t="s">
        <v>56</v>
      </c>
      <c r="I13" s="5" t="s">
        <v>726</v>
      </c>
      <c r="J13" s="23" t="s">
        <v>775</v>
      </c>
      <c r="K13" s="23"/>
      <c r="L13" s="16"/>
    </row>
    <row r="14" spans="1:12" ht="45" x14ac:dyDescent="0.25">
      <c r="A14" s="16"/>
      <c r="B14" s="1" t="s">
        <v>662</v>
      </c>
      <c r="C14" s="4" t="s">
        <v>57</v>
      </c>
      <c r="D14" s="1" t="s">
        <v>46</v>
      </c>
      <c r="E14" s="1">
        <v>4169340</v>
      </c>
      <c r="F14" s="1">
        <v>4169429</v>
      </c>
      <c r="G14" s="1">
        <f t="shared" si="0"/>
        <v>89</v>
      </c>
      <c r="H14" s="5" t="s">
        <v>56</v>
      </c>
      <c r="I14" s="5" t="s">
        <v>652</v>
      </c>
      <c r="J14" s="23" t="s">
        <v>58</v>
      </c>
      <c r="K14" s="23"/>
      <c r="L14" s="16"/>
    </row>
    <row r="15" spans="1:12" x14ac:dyDescent="0.25">
      <c r="A15" s="16"/>
      <c r="B15" s="1" t="s">
        <v>663</v>
      </c>
      <c r="C15" s="4" t="s">
        <v>24</v>
      </c>
      <c r="D15" s="1" t="s">
        <v>45</v>
      </c>
      <c r="E15" s="1">
        <v>4984500</v>
      </c>
      <c r="F15" s="1">
        <v>4984600</v>
      </c>
      <c r="G15" s="1">
        <f t="shared" si="0"/>
        <v>100</v>
      </c>
      <c r="H15" s="5" t="s">
        <v>4</v>
      </c>
      <c r="I15" s="5" t="s">
        <v>730</v>
      </c>
      <c r="J15" s="23" t="s">
        <v>777</v>
      </c>
      <c r="K15" s="23"/>
      <c r="L15" s="16"/>
    </row>
    <row r="16" spans="1:12" ht="30" x14ac:dyDescent="0.25">
      <c r="A16" s="16"/>
      <c r="B16" s="1" t="s">
        <v>664</v>
      </c>
      <c r="C16" s="4" t="s">
        <v>74</v>
      </c>
      <c r="D16" s="1" t="s">
        <v>46</v>
      </c>
      <c r="E16" s="1">
        <v>984570</v>
      </c>
      <c r="F16" s="1">
        <v>984660</v>
      </c>
      <c r="G16" s="1">
        <f t="shared" si="0"/>
        <v>90</v>
      </c>
      <c r="H16" s="5" t="s">
        <v>89</v>
      </c>
      <c r="I16" s="5" t="s">
        <v>731</v>
      </c>
      <c r="J16" s="23" t="s">
        <v>88</v>
      </c>
      <c r="K16" s="23"/>
      <c r="L16" s="16"/>
    </row>
    <row r="17" spans="1:12" x14ac:dyDescent="0.25">
      <c r="A17" s="16"/>
      <c r="B17" s="1" t="s">
        <v>665</v>
      </c>
      <c r="C17" s="4" t="s">
        <v>13</v>
      </c>
      <c r="D17" s="1" t="s">
        <v>45</v>
      </c>
      <c r="E17" s="1">
        <v>3048200</v>
      </c>
      <c r="F17" s="1">
        <v>3048300</v>
      </c>
      <c r="G17" s="1">
        <f t="shared" si="0"/>
        <v>100</v>
      </c>
      <c r="H17" s="5" t="s">
        <v>3</v>
      </c>
      <c r="I17" s="5" t="s">
        <v>761</v>
      </c>
      <c r="J17" s="23" t="s">
        <v>778</v>
      </c>
      <c r="K17" s="23"/>
      <c r="L17" s="16"/>
    </row>
    <row r="18" spans="1:12" x14ac:dyDescent="0.25">
      <c r="A18" s="16"/>
      <c r="B18" s="1" t="s">
        <v>666</v>
      </c>
      <c r="C18" s="4" t="s">
        <v>21</v>
      </c>
      <c r="D18" s="1" t="s">
        <v>45</v>
      </c>
      <c r="E18" s="1">
        <v>3393130</v>
      </c>
      <c r="F18" s="1">
        <v>3393250</v>
      </c>
      <c r="G18" s="1">
        <f t="shared" si="0"/>
        <v>120</v>
      </c>
      <c r="H18" s="5" t="s">
        <v>53</v>
      </c>
      <c r="I18" s="5" t="s">
        <v>762</v>
      </c>
      <c r="J18" s="23" t="s">
        <v>779</v>
      </c>
      <c r="K18" s="23"/>
      <c r="L18" s="16"/>
    </row>
    <row r="19" spans="1:12" x14ac:dyDescent="0.25">
      <c r="A19" s="16"/>
      <c r="B19" s="1" t="s">
        <v>667</v>
      </c>
      <c r="C19" s="4" t="s">
        <v>75</v>
      </c>
      <c r="D19" s="1" t="s">
        <v>46</v>
      </c>
      <c r="E19" s="1">
        <v>4597800</v>
      </c>
      <c r="F19" s="1">
        <v>4597900</v>
      </c>
      <c r="G19" s="1">
        <f t="shared" si="0"/>
        <v>100</v>
      </c>
      <c r="H19" s="5" t="s">
        <v>2</v>
      </c>
      <c r="I19" s="5" t="s">
        <v>763</v>
      </c>
      <c r="J19" s="23" t="s">
        <v>66</v>
      </c>
      <c r="K19" s="23"/>
      <c r="L19" s="16"/>
    </row>
    <row r="20" spans="1:12" ht="30" x14ac:dyDescent="0.25">
      <c r="A20" s="16"/>
      <c r="B20" s="1" t="s">
        <v>668</v>
      </c>
      <c r="C20" s="4" t="s">
        <v>75</v>
      </c>
      <c r="D20" s="1" t="s">
        <v>46</v>
      </c>
      <c r="E20" s="1">
        <v>4598040</v>
      </c>
      <c r="F20" s="1">
        <v>4598110</v>
      </c>
      <c r="G20" s="1">
        <f t="shared" si="0"/>
        <v>70</v>
      </c>
      <c r="H20" s="5" t="s">
        <v>86</v>
      </c>
      <c r="I20" s="5" t="s">
        <v>765</v>
      </c>
      <c r="J20" s="23" t="s">
        <v>67</v>
      </c>
      <c r="K20" s="23"/>
      <c r="L20" s="16"/>
    </row>
    <row r="21" spans="1:12" x14ac:dyDescent="0.25">
      <c r="A21" s="16"/>
      <c r="B21" s="1" t="s">
        <v>669</v>
      </c>
      <c r="C21" s="4" t="s">
        <v>22</v>
      </c>
      <c r="D21" s="1" t="s">
        <v>45</v>
      </c>
      <c r="E21" s="1">
        <v>5492790</v>
      </c>
      <c r="F21" s="1">
        <v>5492900</v>
      </c>
      <c r="G21" s="1">
        <f t="shared" si="0"/>
        <v>110</v>
      </c>
      <c r="H21" s="5" t="s">
        <v>54</v>
      </c>
      <c r="I21" s="5" t="s">
        <v>764</v>
      </c>
      <c r="J21" s="23" t="s">
        <v>780</v>
      </c>
      <c r="K21" s="23"/>
      <c r="L21" s="16"/>
    </row>
    <row r="22" spans="1:12" x14ac:dyDescent="0.25">
      <c r="A22" s="16"/>
      <c r="B22" s="1" t="s">
        <v>670</v>
      </c>
      <c r="C22" s="4" t="s">
        <v>11</v>
      </c>
      <c r="D22" s="1" t="s">
        <v>45</v>
      </c>
      <c r="E22" s="1">
        <v>4267500</v>
      </c>
      <c r="F22" s="1">
        <v>4267800</v>
      </c>
      <c r="G22" s="1">
        <f t="shared" si="0"/>
        <v>300</v>
      </c>
      <c r="H22" s="5" t="s">
        <v>41</v>
      </c>
      <c r="I22" s="5" t="s">
        <v>766</v>
      </c>
      <c r="J22" s="23" t="s">
        <v>781</v>
      </c>
      <c r="K22" s="23"/>
      <c r="L22" s="16"/>
    </row>
    <row r="23" spans="1:12" x14ac:dyDescent="0.25">
      <c r="A23" s="16"/>
      <c r="B23" s="1" t="s">
        <v>671</v>
      </c>
      <c r="C23" s="4" t="s">
        <v>29</v>
      </c>
      <c r="D23" s="1" t="s">
        <v>46</v>
      </c>
      <c r="E23" s="1">
        <v>2766530</v>
      </c>
      <c r="F23" s="1">
        <v>2766657</v>
      </c>
      <c r="G23" s="1">
        <f t="shared" si="0"/>
        <v>127</v>
      </c>
      <c r="H23" s="5" t="s">
        <v>60</v>
      </c>
      <c r="I23" s="5" t="s">
        <v>767</v>
      </c>
      <c r="J23" s="23" t="s">
        <v>59</v>
      </c>
      <c r="K23" s="23"/>
      <c r="L23" s="16"/>
    </row>
    <row r="24" spans="1:12" x14ac:dyDescent="0.25">
      <c r="A24" s="16"/>
      <c r="B24" s="1" t="s">
        <v>672</v>
      </c>
      <c r="C24" s="4" t="s">
        <v>72</v>
      </c>
      <c r="D24" s="1" t="s">
        <v>46</v>
      </c>
      <c r="E24" s="1">
        <v>6150170</v>
      </c>
      <c r="F24" s="1">
        <v>6150265</v>
      </c>
      <c r="G24" s="1">
        <f t="shared" si="0"/>
        <v>95</v>
      </c>
      <c r="H24" s="5" t="s">
        <v>1</v>
      </c>
      <c r="I24" s="5" t="s">
        <v>768</v>
      </c>
      <c r="J24" s="23" t="s">
        <v>62</v>
      </c>
      <c r="K24" s="23"/>
      <c r="L24" s="16"/>
    </row>
    <row r="25" spans="1:12" x14ac:dyDescent="0.25">
      <c r="A25" s="16"/>
      <c r="B25" s="1" t="s">
        <v>673</v>
      </c>
      <c r="C25" s="4" t="s">
        <v>14</v>
      </c>
      <c r="D25" s="1" t="s">
        <v>46</v>
      </c>
      <c r="E25" s="1">
        <v>976860</v>
      </c>
      <c r="F25" s="1">
        <v>977140</v>
      </c>
      <c r="G25" s="1">
        <f t="shared" si="0"/>
        <v>280</v>
      </c>
      <c r="H25" s="5" t="s">
        <v>43</v>
      </c>
      <c r="I25" s="5" t="s">
        <v>769</v>
      </c>
      <c r="J25" s="23" t="s">
        <v>85</v>
      </c>
      <c r="K25" s="23"/>
      <c r="L25" s="16"/>
    </row>
    <row r="26" spans="1:12" x14ac:dyDescent="0.25">
      <c r="A26" s="16"/>
      <c r="B26" s="1" t="s">
        <v>674</v>
      </c>
      <c r="C26" s="4" t="s">
        <v>71</v>
      </c>
      <c r="D26" s="1" t="s">
        <v>46</v>
      </c>
      <c r="E26" s="1">
        <v>5195700</v>
      </c>
      <c r="F26" s="1">
        <v>5195900</v>
      </c>
      <c r="G26" s="1">
        <f t="shared" si="0"/>
        <v>200</v>
      </c>
      <c r="H26" s="5" t="s">
        <v>0</v>
      </c>
      <c r="I26" s="5" t="s">
        <v>776</v>
      </c>
      <c r="J26" s="23" t="s">
        <v>61</v>
      </c>
      <c r="K26" s="23"/>
      <c r="L26" s="16"/>
    </row>
    <row r="27" spans="1:12" x14ac:dyDescent="0.25">
      <c r="A27" s="16"/>
      <c r="B27" s="1" t="s">
        <v>675</v>
      </c>
      <c r="C27" s="4" t="s">
        <v>12</v>
      </c>
      <c r="D27" s="1" t="s">
        <v>45</v>
      </c>
      <c r="E27" s="1">
        <v>2458130</v>
      </c>
      <c r="F27" s="1">
        <v>2458260</v>
      </c>
      <c r="G27" s="1">
        <f t="shared" si="0"/>
        <v>130</v>
      </c>
      <c r="H27" s="5" t="s">
        <v>42</v>
      </c>
      <c r="I27" s="5" t="s">
        <v>783</v>
      </c>
      <c r="J27" s="23" t="s">
        <v>782</v>
      </c>
      <c r="K27" s="23"/>
      <c r="L27" s="16"/>
    </row>
    <row r="28" spans="1:12" x14ac:dyDescent="0.25">
      <c r="A28" s="16"/>
      <c r="B28" s="1" t="s">
        <v>676</v>
      </c>
      <c r="C28" s="4" t="s">
        <v>18</v>
      </c>
      <c r="D28" s="1" t="s">
        <v>45</v>
      </c>
      <c r="E28" s="1">
        <v>3430480</v>
      </c>
      <c r="F28" s="1">
        <v>3430590</v>
      </c>
      <c r="G28" s="1">
        <f t="shared" si="0"/>
        <v>110</v>
      </c>
      <c r="H28" s="5" t="s">
        <v>51</v>
      </c>
      <c r="I28" s="5" t="s">
        <v>786</v>
      </c>
      <c r="J28" s="23" t="s">
        <v>784</v>
      </c>
      <c r="K28" s="23"/>
      <c r="L28" s="16"/>
    </row>
    <row r="29" spans="1:12" ht="45" x14ac:dyDescent="0.25">
      <c r="A29" s="16"/>
      <c r="B29" s="1" t="s">
        <v>677</v>
      </c>
      <c r="C29" s="4" t="s">
        <v>79</v>
      </c>
      <c r="D29" s="1" t="s">
        <v>46</v>
      </c>
      <c r="E29" s="1">
        <v>4506150</v>
      </c>
      <c r="F29" s="1">
        <v>4506300</v>
      </c>
      <c r="G29" s="1">
        <f t="shared" si="0"/>
        <v>150</v>
      </c>
      <c r="H29" s="5" t="s">
        <v>84</v>
      </c>
      <c r="I29" s="5" t="s">
        <v>790</v>
      </c>
      <c r="J29" s="23" t="s">
        <v>63</v>
      </c>
      <c r="K29" s="23"/>
      <c r="L29" s="16"/>
    </row>
    <row r="30" spans="1:12" x14ac:dyDescent="0.25">
      <c r="A30" s="16"/>
      <c r="B30" s="7" t="s">
        <v>678</v>
      </c>
      <c r="C30" s="11" t="s">
        <v>30</v>
      </c>
      <c r="D30" s="7" t="s">
        <v>45</v>
      </c>
      <c r="E30" s="7">
        <v>937308</v>
      </c>
      <c r="F30" s="7">
        <v>937510</v>
      </c>
      <c r="G30" s="7">
        <f t="shared" ref="G30:G77" si="1">ABS(F30-E30)</f>
        <v>202</v>
      </c>
      <c r="H30" s="15" t="s">
        <v>87</v>
      </c>
      <c r="I30" s="15"/>
      <c r="J30" s="23" t="s">
        <v>785</v>
      </c>
      <c r="K30" s="23"/>
      <c r="L30" s="16"/>
    </row>
    <row r="31" spans="1:12" x14ac:dyDescent="0.25">
      <c r="A31" s="16"/>
      <c r="B31" s="7" t="s">
        <v>679</v>
      </c>
      <c r="C31" s="11" t="s">
        <v>31</v>
      </c>
      <c r="D31" s="7" t="s">
        <v>45</v>
      </c>
      <c r="E31" s="7">
        <v>2292000</v>
      </c>
      <c r="F31" s="7">
        <v>2292200</v>
      </c>
      <c r="G31" s="7">
        <f t="shared" si="1"/>
        <v>200</v>
      </c>
      <c r="H31" s="15" t="s">
        <v>87</v>
      </c>
      <c r="I31" s="15"/>
      <c r="J31" s="24" t="s">
        <v>787</v>
      </c>
      <c r="K31" s="24"/>
      <c r="L31" s="16"/>
    </row>
    <row r="32" spans="1:12" x14ac:dyDescent="0.25">
      <c r="A32" s="16"/>
      <c r="B32" s="1" t="s">
        <v>680</v>
      </c>
      <c r="C32" s="4" t="s">
        <v>32</v>
      </c>
      <c r="D32" s="1" t="s">
        <v>45</v>
      </c>
      <c r="E32" s="1">
        <v>3115400</v>
      </c>
      <c r="F32" s="1">
        <v>3115500</v>
      </c>
      <c r="G32" s="1">
        <f t="shared" si="1"/>
        <v>100</v>
      </c>
      <c r="H32" s="5" t="s">
        <v>87</v>
      </c>
      <c r="I32" s="5"/>
      <c r="J32" s="23" t="s">
        <v>788</v>
      </c>
      <c r="K32" s="23"/>
      <c r="L32" s="16"/>
    </row>
    <row r="33" spans="1:12" x14ac:dyDescent="0.25">
      <c r="A33" s="16"/>
      <c r="B33" s="1" t="s">
        <v>681</v>
      </c>
      <c r="C33" s="4" t="s">
        <v>33</v>
      </c>
      <c r="D33" s="1" t="s">
        <v>45</v>
      </c>
      <c r="E33" s="1">
        <v>5861900</v>
      </c>
      <c r="F33" s="1">
        <v>5862100</v>
      </c>
      <c r="G33" s="1">
        <f t="shared" si="1"/>
        <v>200</v>
      </c>
      <c r="H33" s="5" t="s">
        <v>290</v>
      </c>
      <c r="I33" s="5"/>
      <c r="J33" s="23" t="s">
        <v>789</v>
      </c>
      <c r="K33" s="23"/>
      <c r="L33" s="16"/>
    </row>
    <row r="34" spans="1:12" x14ac:dyDescent="0.25">
      <c r="A34" s="16"/>
      <c r="B34" s="1" t="s">
        <v>682</v>
      </c>
      <c r="C34" s="4" t="s">
        <v>35</v>
      </c>
      <c r="D34" s="1" t="s">
        <v>45</v>
      </c>
      <c r="E34" s="1">
        <v>5761240</v>
      </c>
      <c r="F34" s="1">
        <v>5761340</v>
      </c>
      <c r="G34" s="1">
        <f t="shared" si="1"/>
        <v>100</v>
      </c>
      <c r="H34" s="5" t="s">
        <v>87</v>
      </c>
      <c r="I34" s="5"/>
      <c r="J34" s="23" t="s">
        <v>791</v>
      </c>
      <c r="K34" s="23"/>
      <c r="L34" s="16"/>
    </row>
    <row r="35" spans="1:12" x14ac:dyDescent="0.25">
      <c r="A35" s="16"/>
      <c r="B35" s="1" t="s">
        <v>683</v>
      </c>
      <c r="C35" s="4" t="s">
        <v>73</v>
      </c>
      <c r="D35" s="1" t="s">
        <v>46</v>
      </c>
      <c r="E35" s="1">
        <v>3845700</v>
      </c>
      <c r="F35" s="1">
        <v>3845845</v>
      </c>
      <c r="G35" s="1">
        <f t="shared" si="1"/>
        <v>145</v>
      </c>
      <c r="H35" s="5" t="s">
        <v>87</v>
      </c>
      <c r="I35" s="5"/>
      <c r="J35" s="23" t="s">
        <v>83</v>
      </c>
      <c r="K35" s="23"/>
      <c r="L35" s="16"/>
    </row>
    <row r="36" spans="1:12" x14ac:dyDescent="0.25">
      <c r="A36" s="16"/>
      <c r="B36" s="1" t="s">
        <v>684</v>
      </c>
      <c r="C36" s="4" t="s">
        <v>76</v>
      </c>
      <c r="D36" s="1" t="s">
        <v>46</v>
      </c>
      <c r="E36" s="1">
        <v>6237430</v>
      </c>
      <c r="F36" s="1">
        <v>6237520</v>
      </c>
      <c r="G36" s="1">
        <f t="shared" si="1"/>
        <v>90</v>
      </c>
      <c r="H36" s="5" t="s">
        <v>87</v>
      </c>
      <c r="I36" s="5"/>
      <c r="J36" s="23" t="s">
        <v>70</v>
      </c>
      <c r="K36" s="23"/>
      <c r="L36" s="16"/>
    </row>
    <row r="37" spans="1:12" x14ac:dyDescent="0.25">
      <c r="A37" s="16"/>
      <c r="B37" s="1" t="s">
        <v>685</v>
      </c>
      <c r="C37" s="4" t="s">
        <v>77</v>
      </c>
      <c r="D37" s="1" t="s">
        <v>46</v>
      </c>
      <c r="E37" s="1">
        <v>3123200</v>
      </c>
      <c r="F37" s="1">
        <v>3123330</v>
      </c>
      <c r="G37" s="1">
        <f t="shared" si="1"/>
        <v>130</v>
      </c>
      <c r="H37" s="5" t="s">
        <v>87</v>
      </c>
      <c r="I37" s="5"/>
      <c r="J37" s="23" t="s">
        <v>64</v>
      </c>
      <c r="K37" s="23"/>
      <c r="L37" s="16"/>
    </row>
    <row r="38" spans="1:12" x14ac:dyDescent="0.25">
      <c r="A38" s="16"/>
      <c r="B38" s="1" t="s">
        <v>686</v>
      </c>
      <c r="C38" s="4" t="s">
        <v>78</v>
      </c>
      <c r="D38" s="1" t="s">
        <v>46</v>
      </c>
      <c r="E38" s="1">
        <v>144550</v>
      </c>
      <c r="F38" s="1">
        <v>144800</v>
      </c>
      <c r="G38" s="1">
        <f t="shared" si="1"/>
        <v>250</v>
      </c>
      <c r="H38" s="5" t="s">
        <v>87</v>
      </c>
      <c r="I38" s="5"/>
      <c r="J38" s="23" t="s">
        <v>65</v>
      </c>
      <c r="K38" s="23"/>
      <c r="L38" s="16"/>
    </row>
    <row r="39" spans="1:12" ht="45" x14ac:dyDescent="0.25">
      <c r="A39" s="16"/>
      <c r="B39" s="1" t="s">
        <v>687</v>
      </c>
      <c r="C39" s="4" t="s">
        <v>34</v>
      </c>
      <c r="D39" s="1" t="s">
        <v>45</v>
      </c>
      <c r="E39" s="1">
        <v>5857640</v>
      </c>
      <c r="F39" s="1">
        <v>5857810</v>
      </c>
      <c r="G39" s="1">
        <f t="shared" si="1"/>
        <v>170</v>
      </c>
      <c r="H39" s="5" t="s">
        <v>87</v>
      </c>
      <c r="I39" s="5" t="s">
        <v>793</v>
      </c>
      <c r="J39" s="23" t="s">
        <v>792</v>
      </c>
      <c r="K39" s="23"/>
      <c r="L39" s="16"/>
    </row>
    <row r="40" spans="1:12" x14ac:dyDescent="0.25">
      <c r="A40" s="16"/>
      <c r="B40" s="1" t="s">
        <v>688</v>
      </c>
      <c r="C40" s="4" t="s">
        <v>80</v>
      </c>
      <c r="D40" s="1" t="s">
        <v>46</v>
      </c>
      <c r="E40" s="1">
        <v>3267350</v>
      </c>
      <c r="F40" s="1">
        <v>3267700</v>
      </c>
      <c r="G40" s="1">
        <f t="shared" si="1"/>
        <v>350</v>
      </c>
      <c r="H40" s="5" t="s">
        <v>87</v>
      </c>
      <c r="I40" s="5"/>
      <c r="J40" s="23" t="s">
        <v>68</v>
      </c>
      <c r="K40" s="23"/>
      <c r="L40" s="16"/>
    </row>
    <row r="41" spans="1:12" x14ac:dyDescent="0.25">
      <c r="A41" s="16"/>
      <c r="B41" s="1" t="s">
        <v>689</v>
      </c>
      <c r="C41" s="4" t="s">
        <v>81</v>
      </c>
      <c r="D41" s="1" t="s">
        <v>46</v>
      </c>
      <c r="E41" s="1">
        <v>4512500</v>
      </c>
      <c r="F41" s="1">
        <v>4512700</v>
      </c>
      <c r="G41" s="1">
        <f t="shared" si="1"/>
        <v>200</v>
      </c>
      <c r="H41" s="5" t="s">
        <v>87</v>
      </c>
      <c r="I41" s="5"/>
      <c r="J41" s="23" t="s">
        <v>69</v>
      </c>
      <c r="K41" s="23"/>
      <c r="L41" s="16"/>
    </row>
    <row r="42" spans="1:12" x14ac:dyDescent="0.25">
      <c r="A42" s="16"/>
      <c r="B42" s="1" t="s">
        <v>690</v>
      </c>
      <c r="C42" s="4" t="s">
        <v>82</v>
      </c>
      <c r="D42" s="1" t="s">
        <v>46</v>
      </c>
      <c r="E42" s="1">
        <v>3712650</v>
      </c>
      <c r="F42" s="1">
        <v>3712980</v>
      </c>
      <c r="G42" s="1">
        <f t="shared" si="1"/>
        <v>330</v>
      </c>
      <c r="H42" s="5" t="s">
        <v>87</v>
      </c>
      <c r="I42" s="5"/>
      <c r="J42" s="23" t="s">
        <v>90</v>
      </c>
      <c r="K42" s="23"/>
      <c r="L42" s="16"/>
    </row>
    <row r="43" spans="1:12" x14ac:dyDescent="0.25">
      <c r="A43" s="16"/>
      <c r="B43" s="1" t="s">
        <v>691</v>
      </c>
      <c r="C43" s="4" t="s">
        <v>642</v>
      </c>
      <c r="D43" s="1" t="s">
        <v>46</v>
      </c>
      <c r="E43" s="1">
        <v>5762900</v>
      </c>
      <c r="F43" s="1">
        <v>5763100</v>
      </c>
      <c r="G43" s="1">
        <f t="shared" si="1"/>
        <v>200</v>
      </c>
      <c r="H43" s="5" t="s">
        <v>87</v>
      </c>
      <c r="I43" s="5"/>
      <c r="J43" s="23" t="s">
        <v>115</v>
      </c>
      <c r="K43" s="23"/>
      <c r="L43" s="16"/>
    </row>
    <row r="44" spans="1:12" x14ac:dyDescent="0.25">
      <c r="A44" s="16"/>
      <c r="B44" s="1" t="s">
        <v>692</v>
      </c>
      <c r="C44" s="4" t="s">
        <v>288</v>
      </c>
      <c r="D44" s="1" t="s">
        <v>46</v>
      </c>
      <c r="E44" s="1">
        <v>3102600</v>
      </c>
      <c r="F44" s="1">
        <v>3102750</v>
      </c>
      <c r="G44" s="1">
        <f t="shared" si="1"/>
        <v>150</v>
      </c>
      <c r="H44" s="5" t="s">
        <v>87</v>
      </c>
      <c r="I44" s="5"/>
      <c r="J44" s="23" t="s">
        <v>289</v>
      </c>
      <c r="K44" s="23"/>
      <c r="L44" s="16"/>
    </row>
    <row r="45" spans="1:12" x14ac:dyDescent="0.25">
      <c r="A45" s="16"/>
      <c r="B45" s="1" t="s">
        <v>693</v>
      </c>
      <c r="C45" s="4" t="s">
        <v>297</v>
      </c>
      <c r="D45" s="1" t="s">
        <v>45</v>
      </c>
      <c r="E45" s="1">
        <v>2386350</v>
      </c>
      <c r="F45" s="1">
        <v>2386450</v>
      </c>
      <c r="G45" s="1">
        <f t="shared" si="1"/>
        <v>100</v>
      </c>
      <c r="H45" s="5" t="s">
        <v>87</v>
      </c>
      <c r="I45" s="5"/>
      <c r="J45" s="23" t="s">
        <v>794</v>
      </c>
      <c r="K45" s="23"/>
      <c r="L45" s="16"/>
    </row>
    <row r="46" spans="1:12" x14ac:dyDescent="0.25">
      <c r="A46" s="16"/>
      <c r="B46" s="1" t="s">
        <v>694</v>
      </c>
      <c r="C46" s="4" t="s">
        <v>298</v>
      </c>
      <c r="D46" s="1" t="s">
        <v>45</v>
      </c>
      <c r="E46" s="1">
        <v>4001500</v>
      </c>
      <c r="F46" s="1">
        <v>4001800</v>
      </c>
      <c r="G46" s="1">
        <f t="shared" si="1"/>
        <v>300</v>
      </c>
      <c r="H46" s="5" t="s">
        <v>87</v>
      </c>
      <c r="I46" s="5"/>
      <c r="J46" s="23" t="s">
        <v>795</v>
      </c>
      <c r="K46" s="23"/>
      <c r="L46" s="16"/>
    </row>
    <row r="47" spans="1:12" x14ac:dyDescent="0.25">
      <c r="A47" s="16"/>
      <c r="B47" s="1" t="s">
        <v>695</v>
      </c>
      <c r="C47" s="4" t="s">
        <v>313</v>
      </c>
      <c r="D47" s="1" t="s">
        <v>45</v>
      </c>
      <c r="E47" s="1">
        <v>3022550</v>
      </c>
      <c r="F47" s="1">
        <v>3022720</v>
      </c>
      <c r="G47" s="1">
        <f t="shared" si="1"/>
        <v>170</v>
      </c>
      <c r="H47" s="5" t="s">
        <v>311</v>
      </c>
      <c r="I47" s="5"/>
      <c r="J47" s="23" t="s">
        <v>796</v>
      </c>
      <c r="K47" s="23"/>
      <c r="L47" s="16"/>
    </row>
    <row r="48" spans="1:12" x14ac:dyDescent="0.25">
      <c r="A48" s="16"/>
      <c r="B48" s="1" t="s">
        <v>696</v>
      </c>
      <c r="C48" s="4" t="s">
        <v>326</v>
      </c>
      <c r="D48" s="1" t="s">
        <v>46</v>
      </c>
      <c r="E48" s="1">
        <v>181050</v>
      </c>
      <c r="F48" s="1">
        <v>181300</v>
      </c>
      <c r="G48" s="1">
        <f t="shared" si="1"/>
        <v>250</v>
      </c>
      <c r="H48" s="5" t="s">
        <v>87</v>
      </c>
      <c r="I48" s="5"/>
      <c r="J48" s="23" t="s">
        <v>325</v>
      </c>
      <c r="K48" s="23"/>
      <c r="L48" s="16"/>
    </row>
    <row r="49" spans="1:12" x14ac:dyDescent="0.25">
      <c r="A49" s="16"/>
      <c r="B49" s="1" t="s">
        <v>697</v>
      </c>
      <c r="C49" s="4" t="s">
        <v>330</v>
      </c>
      <c r="D49" s="1" t="s">
        <v>46</v>
      </c>
      <c r="E49" s="1">
        <v>1933950</v>
      </c>
      <c r="F49" s="1">
        <v>1934040</v>
      </c>
      <c r="G49" s="1">
        <f t="shared" si="1"/>
        <v>90</v>
      </c>
      <c r="H49" s="5" t="s">
        <v>87</v>
      </c>
      <c r="I49" s="5"/>
      <c r="J49" s="23" t="s">
        <v>329</v>
      </c>
      <c r="K49" s="23"/>
      <c r="L49" s="16"/>
    </row>
    <row r="50" spans="1:12" x14ac:dyDescent="0.25">
      <c r="A50" s="16"/>
      <c r="B50" s="1" t="s">
        <v>698</v>
      </c>
      <c r="C50" s="4" t="s">
        <v>332</v>
      </c>
      <c r="D50" s="1" t="s">
        <v>46</v>
      </c>
      <c r="E50" s="1">
        <v>5904310</v>
      </c>
      <c r="F50" s="1">
        <v>5904400</v>
      </c>
      <c r="G50" s="1">
        <f t="shared" si="1"/>
        <v>90</v>
      </c>
      <c r="H50" s="5" t="s">
        <v>87</v>
      </c>
      <c r="I50" s="5"/>
      <c r="J50" s="23" t="s">
        <v>331</v>
      </c>
      <c r="K50" s="23"/>
      <c r="L50" s="16"/>
    </row>
    <row r="51" spans="1:12" x14ac:dyDescent="0.25">
      <c r="A51" s="16"/>
      <c r="B51" s="1" t="s">
        <v>699</v>
      </c>
      <c r="C51" s="4" t="s">
        <v>337</v>
      </c>
      <c r="D51" s="1" t="s">
        <v>46</v>
      </c>
      <c r="E51" s="1">
        <v>5131650</v>
      </c>
      <c r="F51" s="1">
        <v>5131800</v>
      </c>
      <c r="G51" s="1">
        <f t="shared" si="1"/>
        <v>150</v>
      </c>
      <c r="H51" s="5" t="s">
        <v>87</v>
      </c>
      <c r="I51" s="5"/>
      <c r="J51" s="23" t="s">
        <v>336</v>
      </c>
      <c r="K51" s="23"/>
      <c r="L51" s="16"/>
    </row>
    <row r="52" spans="1:12" x14ac:dyDescent="0.25">
      <c r="A52" s="16"/>
      <c r="B52" s="1" t="s">
        <v>700</v>
      </c>
      <c r="C52" s="4" t="s">
        <v>339</v>
      </c>
      <c r="D52" s="1" t="s">
        <v>46</v>
      </c>
      <c r="E52" s="1">
        <v>2651800</v>
      </c>
      <c r="F52" s="1">
        <v>2652000</v>
      </c>
      <c r="G52" s="1">
        <f t="shared" si="1"/>
        <v>200</v>
      </c>
      <c r="H52" s="5" t="s">
        <v>87</v>
      </c>
      <c r="I52" s="5"/>
      <c r="J52" s="23" t="s">
        <v>338</v>
      </c>
      <c r="K52" s="23"/>
      <c r="L52" s="16"/>
    </row>
    <row r="53" spans="1:12" x14ac:dyDescent="0.25">
      <c r="A53" s="16"/>
      <c r="B53" s="1" t="s">
        <v>701</v>
      </c>
      <c r="C53" s="4" t="s">
        <v>342</v>
      </c>
      <c r="D53" s="1" t="s">
        <v>46</v>
      </c>
      <c r="E53" s="1">
        <v>2251050</v>
      </c>
      <c r="F53" s="1">
        <v>2251430</v>
      </c>
      <c r="G53" s="1">
        <f t="shared" si="1"/>
        <v>380</v>
      </c>
      <c r="H53" s="5" t="s">
        <v>340</v>
      </c>
      <c r="I53" s="5"/>
      <c r="J53" s="23" t="s">
        <v>341</v>
      </c>
      <c r="K53" s="23"/>
      <c r="L53" s="16"/>
    </row>
    <row r="54" spans="1:12" x14ac:dyDescent="0.25">
      <c r="A54" s="16"/>
      <c r="B54" s="1" t="s">
        <v>702</v>
      </c>
      <c r="C54" s="4" t="s">
        <v>405</v>
      </c>
      <c r="D54" s="1" t="s">
        <v>46</v>
      </c>
      <c r="E54" s="1">
        <v>2074440</v>
      </c>
      <c r="F54" s="1">
        <v>2074520</v>
      </c>
      <c r="G54" s="1">
        <f t="shared" si="1"/>
        <v>80</v>
      </c>
      <c r="H54" s="5" t="s">
        <v>87</v>
      </c>
      <c r="I54" s="5"/>
      <c r="J54" s="23" t="s">
        <v>406</v>
      </c>
      <c r="K54" s="23"/>
      <c r="L54" s="16"/>
    </row>
    <row r="55" spans="1:12" x14ac:dyDescent="0.25">
      <c r="A55" s="16"/>
      <c r="B55" s="1" t="s">
        <v>703</v>
      </c>
      <c r="C55" s="4" t="s">
        <v>414</v>
      </c>
      <c r="D55" s="1" t="s">
        <v>46</v>
      </c>
      <c r="E55" s="1">
        <v>2407120</v>
      </c>
      <c r="F55" s="1">
        <v>2407200</v>
      </c>
      <c r="G55" s="1">
        <f t="shared" si="1"/>
        <v>80</v>
      </c>
      <c r="H55" s="5" t="s">
        <v>87</v>
      </c>
      <c r="I55" s="5" t="s">
        <v>415</v>
      </c>
      <c r="J55" s="23" t="s">
        <v>413</v>
      </c>
      <c r="K55" s="23"/>
      <c r="L55" s="16"/>
    </row>
    <row r="56" spans="1:12" x14ac:dyDescent="0.25">
      <c r="A56" s="16"/>
      <c r="B56" s="1" t="s">
        <v>704</v>
      </c>
      <c r="C56" s="4" t="s">
        <v>463</v>
      </c>
      <c r="D56" s="1" t="s">
        <v>46</v>
      </c>
      <c r="E56" s="1">
        <v>5476850</v>
      </c>
      <c r="F56" s="1">
        <v>5476950</v>
      </c>
      <c r="G56" s="1">
        <f t="shared" si="1"/>
        <v>100</v>
      </c>
      <c r="H56" s="5" t="s">
        <v>87</v>
      </c>
      <c r="I56" s="5" t="s">
        <v>415</v>
      </c>
      <c r="J56" s="23" t="s">
        <v>462</v>
      </c>
      <c r="K56" s="23"/>
      <c r="L56" s="16"/>
    </row>
    <row r="57" spans="1:12" x14ac:dyDescent="0.25">
      <c r="A57" s="16"/>
      <c r="B57" s="1" t="s">
        <v>705</v>
      </c>
      <c r="C57" s="4" t="s">
        <v>464</v>
      </c>
      <c r="D57" s="1" t="s">
        <v>45</v>
      </c>
      <c r="E57" s="1">
        <v>1436200</v>
      </c>
      <c r="F57" s="1">
        <v>1436400</v>
      </c>
      <c r="G57" s="1">
        <f t="shared" si="1"/>
        <v>200</v>
      </c>
      <c r="H57" s="5" t="s">
        <v>87</v>
      </c>
      <c r="I57" s="5"/>
      <c r="J57" s="23" t="s">
        <v>797</v>
      </c>
      <c r="K57" s="23"/>
      <c r="L57" s="16"/>
    </row>
    <row r="58" spans="1:12" x14ac:dyDescent="0.25">
      <c r="A58" s="16"/>
      <c r="B58" s="1" t="s">
        <v>706</v>
      </c>
      <c r="C58" s="4" t="s">
        <v>292</v>
      </c>
      <c r="D58" s="1" t="s">
        <v>46</v>
      </c>
      <c r="E58" s="1">
        <v>2826650</v>
      </c>
      <c r="F58" s="1">
        <v>2826780</v>
      </c>
      <c r="G58" s="1">
        <f t="shared" si="1"/>
        <v>130</v>
      </c>
      <c r="H58" s="5" t="s">
        <v>87</v>
      </c>
      <c r="I58" s="5" t="s">
        <v>312</v>
      </c>
      <c r="J58" s="23" t="s">
        <v>291</v>
      </c>
      <c r="K58" s="23"/>
      <c r="L58" s="16"/>
    </row>
    <row r="59" spans="1:12" x14ac:dyDescent="0.25">
      <c r="A59" s="16"/>
      <c r="B59" s="1" t="s">
        <v>707</v>
      </c>
      <c r="C59" s="4" t="s">
        <v>348</v>
      </c>
      <c r="D59" s="1" t="s">
        <v>46</v>
      </c>
      <c r="E59" s="1">
        <v>4993200</v>
      </c>
      <c r="F59" s="1">
        <v>4993320</v>
      </c>
      <c r="G59" s="1">
        <f t="shared" si="1"/>
        <v>120</v>
      </c>
      <c r="H59" s="5" t="s">
        <v>87</v>
      </c>
      <c r="I59" s="5" t="s">
        <v>312</v>
      </c>
      <c r="J59" s="23" t="s">
        <v>347</v>
      </c>
      <c r="K59" s="23"/>
      <c r="L59" s="16"/>
    </row>
    <row r="60" spans="1:12" x14ac:dyDescent="0.25">
      <c r="A60" s="16"/>
      <c r="B60" s="1" t="s">
        <v>708</v>
      </c>
      <c r="C60" s="4" t="s">
        <v>356</v>
      </c>
      <c r="D60" s="1" t="s">
        <v>46</v>
      </c>
      <c r="E60" s="1">
        <v>4343200</v>
      </c>
      <c r="F60" s="1">
        <v>4343300</v>
      </c>
      <c r="G60" s="1">
        <f t="shared" si="1"/>
        <v>100</v>
      </c>
      <c r="H60" s="5" t="s">
        <v>87</v>
      </c>
      <c r="I60" s="5" t="s">
        <v>312</v>
      </c>
      <c r="J60" s="23" t="s">
        <v>355</v>
      </c>
      <c r="K60" s="23"/>
      <c r="L60" s="16"/>
    </row>
    <row r="61" spans="1:12" x14ac:dyDescent="0.25">
      <c r="A61" s="16"/>
      <c r="B61" s="1" t="s">
        <v>709</v>
      </c>
      <c r="C61" s="4" t="s">
        <v>367</v>
      </c>
      <c r="D61" s="1" t="s">
        <v>46</v>
      </c>
      <c r="E61" s="1">
        <v>729620</v>
      </c>
      <c r="F61" s="1">
        <v>729740</v>
      </c>
      <c r="G61" s="1">
        <f t="shared" si="1"/>
        <v>120</v>
      </c>
      <c r="H61" s="5" t="s">
        <v>87</v>
      </c>
      <c r="I61" s="5" t="s">
        <v>312</v>
      </c>
      <c r="J61" s="23" t="s">
        <v>366</v>
      </c>
      <c r="K61" s="23"/>
      <c r="L61" s="16"/>
    </row>
    <row r="62" spans="1:12" x14ac:dyDescent="0.25">
      <c r="A62" s="16"/>
      <c r="B62" s="1" t="s">
        <v>710</v>
      </c>
      <c r="C62" s="4" t="s">
        <v>369</v>
      </c>
      <c r="D62" s="1" t="s">
        <v>46</v>
      </c>
      <c r="E62" s="1">
        <v>731600</v>
      </c>
      <c r="F62" s="1">
        <v>731740</v>
      </c>
      <c r="G62" s="1">
        <f t="shared" si="1"/>
        <v>140</v>
      </c>
      <c r="H62" s="5" t="s">
        <v>87</v>
      </c>
      <c r="I62" s="5" t="s">
        <v>312</v>
      </c>
      <c r="J62" s="23" t="s">
        <v>368</v>
      </c>
      <c r="K62" s="23"/>
      <c r="L62" s="16"/>
    </row>
    <row r="63" spans="1:12" x14ac:dyDescent="0.25">
      <c r="A63" s="16"/>
      <c r="B63" s="1" t="s">
        <v>711</v>
      </c>
      <c r="C63" s="4" t="s">
        <v>315</v>
      </c>
      <c r="D63" s="1" t="s">
        <v>46</v>
      </c>
      <c r="E63" s="1">
        <v>5494550</v>
      </c>
      <c r="F63" s="1">
        <v>5494740</v>
      </c>
      <c r="G63" s="1">
        <f t="shared" si="1"/>
        <v>190</v>
      </c>
      <c r="H63" s="5" t="s">
        <v>290</v>
      </c>
      <c r="I63" s="5" t="s">
        <v>312</v>
      </c>
      <c r="J63" s="23" t="s">
        <v>314</v>
      </c>
      <c r="K63" s="23"/>
      <c r="L63" s="16"/>
    </row>
    <row r="64" spans="1:12" x14ac:dyDescent="0.25">
      <c r="A64" s="16"/>
      <c r="B64" s="1" t="s">
        <v>712</v>
      </c>
      <c r="C64" s="4" t="s">
        <v>412</v>
      </c>
      <c r="D64" s="1" t="s">
        <v>45</v>
      </c>
      <c r="E64" s="1">
        <v>2519800</v>
      </c>
      <c r="F64" s="1">
        <v>2519630</v>
      </c>
      <c r="G64" s="1">
        <f t="shared" si="1"/>
        <v>170</v>
      </c>
      <c r="H64" s="5" t="s">
        <v>290</v>
      </c>
      <c r="I64" s="5" t="s">
        <v>312</v>
      </c>
      <c r="J64" s="23" t="s">
        <v>798</v>
      </c>
      <c r="K64" s="23"/>
      <c r="L64" s="16"/>
    </row>
    <row r="65" spans="1:12" x14ac:dyDescent="0.25">
      <c r="A65" s="16"/>
      <c r="B65" s="1" t="s">
        <v>713</v>
      </c>
      <c r="C65" s="4" t="s">
        <v>417</v>
      </c>
      <c r="D65" s="1" t="s">
        <v>46</v>
      </c>
      <c r="E65" s="1">
        <v>5240750</v>
      </c>
      <c r="F65" s="1">
        <v>5240870</v>
      </c>
      <c r="G65" s="1">
        <f t="shared" si="1"/>
        <v>120</v>
      </c>
      <c r="H65" s="5" t="s">
        <v>290</v>
      </c>
      <c r="I65" s="5" t="s">
        <v>312</v>
      </c>
      <c r="J65" s="23" t="s">
        <v>416</v>
      </c>
      <c r="K65" s="23"/>
      <c r="L65" s="16"/>
    </row>
    <row r="66" spans="1:12" x14ac:dyDescent="0.25">
      <c r="A66" s="16"/>
      <c r="B66" s="1" t="s">
        <v>714</v>
      </c>
      <c r="C66" s="4" t="s">
        <v>418</v>
      </c>
      <c r="D66" s="1" t="s">
        <v>45</v>
      </c>
      <c r="E66" s="1">
        <v>6091050</v>
      </c>
      <c r="F66" s="1">
        <v>6091230</v>
      </c>
      <c r="G66" s="1">
        <f t="shared" si="1"/>
        <v>180</v>
      </c>
      <c r="H66" s="5" t="s">
        <v>290</v>
      </c>
      <c r="I66" s="5" t="s">
        <v>641</v>
      </c>
      <c r="J66" s="23" t="s">
        <v>799</v>
      </c>
      <c r="K66" s="23"/>
      <c r="L66" s="16"/>
    </row>
    <row r="67" spans="1:12" x14ac:dyDescent="0.25">
      <c r="A67" s="16"/>
      <c r="B67" s="1" t="s">
        <v>715</v>
      </c>
      <c r="C67" s="4" t="s">
        <v>450</v>
      </c>
      <c r="D67" s="1" t="s">
        <v>46</v>
      </c>
      <c r="E67" s="1">
        <v>2093550</v>
      </c>
      <c r="F67" s="1">
        <v>2093750</v>
      </c>
      <c r="G67" s="1">
        <f t="shared" si="1"/>
        <v>200</v>
      </c>
      <c r="H67" s="5" t="s">
        <v>290</v>
      </c>
      <c r="I67" s="5" t="s">
        <v>640</v>
      </c>
      <c r="J67" s="23" t="s">
        <v>449</v>
      </c>
      <c r="K67" s="23"/>
      <c r="L67" s="16"/>
    </row>
    <row r="68" spans="1:12" x14ac:dyDescent="0.25">
      <c r="A68" s="16"/>
      <c r="B68" s="1" t="s">
        <v>716</v>
      </c>
      <c r="C68" s="4" t="s">
        <v>459</v>
      </c>
      <c r="D68" s="1" t="s">
        <v>45</v>
      </c>
      <c r="E68" s="1">
        <v>706960</v>
      </c>
      <c r="F68" s="1">
        <v>707100</v>
      </c>
      <c r="G68" s="1">
        <f t="shared" si="1"/>
        <v>140</v>
      </c>
      <c r="H68" s="5" t="s">
        <v>290</v>
      </c>
      <c r="I68" s="5" t="s">
        <v>312</v>
      </c>
      <c r="J68" s="23" t="s">
        <v>800</v>
      </c>
      <c r="K68" s="23"/>
      <c r="L68" s="16"/>
    </row>
    <row r="69" spans="1:12" x14ac:dyDescent="0.25">
      <c r="A69" s="16"/>
      <c r="B69" s="1" t="s">
        <v>717</v>
      </c>
      <c r="C69" s="4" t="s">
        <v>461</v>
      </c>
      <c r="D69" s="1" t="s">
        <v>45</v>
      </c>
      <c r="E69" s="1">
        <v>2538200</v>
      </c>
      <c r="F69" s="1">
        <v>2538430</v>
      </c>
      <c r="G69" s="1">
        <f t="shared" si="1"/>
        <v>230</v>
      </c>
      <c r="H69" s="5" t="s">
        <v>290</v>
      </c>
      <c r="I69" s="5" t="s">
        <v>312</v>
      </c>
      <c r="J69" s="23" t="s">
        <v>460</v>
      </c>
      <c r="K69" s="23"/>
      <c r="L69" s="16"/>
    </row>
    <row r="70" spans="1:12" x14ac:dyDescent="0.25">
      <c r="A70" s="16"/>
      <c r="B70" s="1" t="s">
        <v>718</v>
      </c>
      <c r="C70" s="4" t="s">
        <v>466</v>
      </c>
      <c r="D70" s="1" t="s">
        <v>46</v>
      </c>
      <c r="E70" s="1">
        <v>2427150</v>
      </c>
      <c r="F70" s="1">
        <v>2427350</v>
      </c>
      <c r="G70" s="1">
        <f t="shared" si="1"/>
        <v>200</v>
      </c>
      <c r="H70" s="5" t="s">
        <v>290</v>
      </c>
      <c r="I70" s="5" t="s">
        <v>312</v>
      </c>
      <c r="J70" s="23" t="s">
        <v>465</v>
      </c>
      <c r="K70" s="23"/>
      <c r="L70" s="16"/>
    </row>
    <row r="71" spans="1:12" x14ac:dyDescent="0.25">
      <c r="A71" s="16"/>
      <c r="B71" s="1" t="s">
        <v>719</v>
      </c>
      <c r="C71" s="4" t="s">
        <v>496</v>
      </c>
      <c r="D71" s="1" t="s">
        <v>46</v>
      </c>
      <c r="E71" s="1">
        <v>2510900</v>
      </c>
      <c r="F71" s="1">
        <v>2511050</v>
      </c>
      <c r="G71" s="1">
        <f t="shared" si="1"/>
        <v>150</v>
      </c>
      <c r="H71" s="5" t="s">
        <v>290</v>
      </c>
      <c r="I71" s="5" t="s">
        <v>312</v>
      </c>
      <c r="J71" s="23" t="s">
        <v>495</v>
      </c>
      <c r="K71" s="23"/>
      <c r="L71" s="16"/>
    </row>
    <row r="72" spans="1:12" x14ac:dyDescent="0.25">
      <c r="A72" s="16"/>
      <c r="B72" s="1" t="s">
        <v>720</v>
      </c>
      <c r="C72" s="4" t="s">
        <v>498</v>
      </c>
      <c r="D72" s="1" t="s">
        <v>45</v>
      </c>
      <c r="E72" s="1">
        <v>5808200</v>
      </c>
      <c r="F72" s="1">
        <v>5808400</v>
      </c>
      <c r="G72" s="1">
        <f t="shared" si="1"/>
        <v>200</v>
      </c>
      <c r="H72" s="5" t="s">
        <v>290</v>
      </c>
      <c r="I72" s="5" t="s">
        <v>312</v>
      </c>
      <c r="J72" s="23" t="s">
        <v>497</v>
      </c>
      <c r="K72" s="23"/>
      <c r="L72" s="16"/>
    </row>
    <row r="73" spans="1:12" x14ac:dyDescent="0.25">
      <c r="A73" s="16"/>
      <c r="B73" s="1" t="s">
        <v>721</v>
      </c>
      <c r="C73" s="4" t="s">
        <v>505</v>
      </c>
      <c r="D73" s="1" t="s">
        <v>46</v>
      </c>
      <c r="E73" s="1">
        <v>3025070</v>
      </c>
      <c r="F73" s="1">
        <v>3025270</v>
      </c>
      <c r="G73" s="1">
        <f t="shared" si="1"/>
        <v>200</v>
      </c>
      <c r="H73" s="5" t="s">
        <v>290</v>
      </c>
      <c r="I73" s="5" t="s">
        <v>312</v>
      </c>
      <c r="J73" s="23" t="s">
        <v>504</v>
      </c>
      <c r="K73" s="23"/>
      <c r="L73" s="16"/>
    </row>
    <row r="74" spans="1:12" x14ac:dyDescent="0.25">
      <c r="A74" s="16"/>
      <c r="B74" s="1" t="s">
        <v>722</v>
      </c>
      <c r="C74" s="4" t="s">
        <v>507</v>
      </c>
      <c r="D74" s="1" t="s">
        <v>46</v>
      </c>
      <c r="E74" s="1">
        <v>3707000</v>
      </c>
      <c r="F74" s="1">
        <v>3707150</v>
      </c>
      <c r="G74" s="1">
        <f t="shared" si="1"/>
        <v>150</v>
      </c>
      <c r="H74" s="5" t="s">
        <v>290</v>
      </c>
      <c r="I74" s="5" t="s">
        <v>312</v>
      </c>
      <c r="J74" s="23" t="s">
        <v>506</v>
      </c>
      <c r="K74" s="23"/>
      <c r="L74" s="16"/>
    </row>
    <row r="75" spans="1:12" x14ac:dyDescent="0.25">
      <c r="A75" s="16"/>
      <c r="B75" s="1" t="s">
        <v>929</v>
      </c>
      <c r="C75" s="4" t="s">
        <v>538</v>
      </c>
      <c r="D75" s="1" t="s">
        <v>45</v>
      </c>
      <c r="E75" s="1">
        <v>4154850</v>
      </c>
      <c r="F75" s="1">
        <v>4154950</v>
      </c>
      <c r="G75" s="1">
        <f t="shared" si="1"/>
        <v>100</v>
      </c>
      <c r="H75" s="5" t="s">
        <v>290</v>
      </c>
      <c r="I75" s="5" t="s">
        <v>312</v>
      </c>
      <c r="J75" s="23" t="s">
        <v>732</v>
      </c>
      <c r="K75" s="23"/>
      <c r="L75" s="16"/>
    </row>
    <row r="76" spans="1:12" x14ac:dyDescent="0.25">
      <c r="A76" s="16"/>
      <c r="B76" s="1" t="s">
        <v>930</v>
      </c>
      <c r="C76" s="4" t="s">
        <v>807</v>
      </c>
      <c r="D76" s="1" t="s">
        <v>46</v>
      </c>
      <c r="E76" s="1">
        <v>3122700</v>
      </c>
      <c r="F76" s="1">
        <v>3122800</v>
      </c>
      <c r="G76" s="1">
        <f t="shared" si="1"/>
        <v>100</v>
      </c>
      <c r="H76" s="5" t="s">
        <v>812</v>
      </c>
      <c r="I76" s="5" t="s">
        <v>312</v>
      </c>
      <c r="J76" s="23" t="s">
        <v>811</v>
      </c>
      <c r="K76" s="23"/>
      <c r="L76" s="16"/>
    </row>
    <row r="77" spans="1:12" x14ac:dyDescent="0.25">
      <c r="A77" s="16"/>
      <c r="B77" s="1" t="s">
        <v>931</v>
      </c>
      <c r="C77" s="4" t="s">
        <v>828</v>
      </c>
      <c r="D77" s="1" t="s">
        <v>46</v>
      </c>
      <c r="E77" s="1">
        <v>3705200</v>
      </c>
      <c r="F77" s="1">
        <v>3705350</v>
      </c>
      <c r="G77" s="1">
        <f t="shared" si="1"/>
        <v>150</v>
      </c>
      <c r="H77" s="5" t="s">
        <v>87</v>
      </c>
      <c r="I77" s="5" t="s">
        <v>312</v>
      </c>
      <c r="J77" s="23" t="s">
        <v>827</v>
      </c>
      <c r="K77" s="23"/>
      <c r="L77" s="16"/>
    </row>
    <row r="78" spans="1:12" x14ac:dyDescent="0.25">
      <c r="A78" s="16"/>
      <c r="B78" s="20" t="s">
        <v>962</v>
      </c>
      <c r="C78" s="20" t="s">
        <v>962</v>
      </c>
      <c r="D78" s="20" t="s">
        <v>962</v>
      </c>
      <c r="E78" s="20" t="s">
        <v>962</v>
      </c>
      <c r="F78" s="20" t="s">
        <v>962</v>
      </c>
      <c r="G78" s="20" t="s">
        <v>962</v>
      </c>
      <c r="H78" s="20" t="s">
        <v>962</v>
      </c>
      <c r="I78" s="20" t="s">
        <v>962</v>
      </c>
      <c r="J78" s="20" t="s">
        <v>962</v>
      </c>
      <c r="K78" s="20" t="s">
        <v>962</v>
      </c>
      <c r="L78" s="16"/>
    </row>
    <row r="79" spans="1:12" x14ac:dyDescent="0.25">
      <c r="A79" s="16"/>
      <c r="B79" s="21" t="s">
        <v>114</v>
      </c>
      <c r="C79" s="21"/>
      <c r="D79" s="21"/>
      <c r="E79" s="21"/>
      <c r="F79" s="21"/>
      <c r="G79" s="21"/>
      <c r="H79" s="21"/>
      <c r="I79" s="21"/>
      <c r="J79" s="21"/>
      <c r="K79" s="21"/>
      <c r="L79" s="21"/>
    </row>
    <row r="80" spans="1:12" x14ac:dyDescent="0.25">
      <c r="A80" s="16"/>
      <c r="B80" s="20" t="s">
        <v>962</v>
      </c>
      <c r="C80" s="20" t="s">
        <v>962</v>
      </c>
      <c r="D80" s="20" t="s">
        <v>962</v>
      </c>
      <c r="E80" s="20" t="s">
        <v>962</v>
      </c>
      <c r="F80" s="20" t="s">
        <v>962</v>
      </c>
      <c r="G80" s="20" t="s">
        <v>962</v>
      </c>
      <c r="H80" s="20" t="s">
        <v>962</v>
      </c>
      <c r="I80" s="20" t="s">
        <v>962</v>
      </c>
      <c r="J80" s="20" t="s">
        <v>962</v>
      </c>
      <c r="K80" s="20" t="s">
        <v>962</v>
      </c>
      <c r="L80" s="20" t="s">
        <v>962</v>
      </c>
    </row>
    <row r="81" spans="1:12" x14ac:dyDescent="0.25">
      <c r="A81" s="16"/>
      <c r="B81" s="17" t="s">
        <v>934</v>
      </c>
      <c r="C81" s="17" t="s">
        <v>37</v>
      </c>
      <c r="D81" s="17" t="s">
        <v>44</v>
      </c>
      <c r="E81" s="17" t="s">
        <v>38</v>
      </c>
      <c r="F81" s="17" t="s">
        <v>375</v>
      </c>
      <c r="G81" s="17" t="s">
        <v>376</v>
      </c>
      <c r="H81" s="18" t="s">
        <v>39</v>
      </c>
      <c r="I81" s="18" t="s">
        <v>50</v>
      </c>
      <c r="J81" s="22" t="s">
        <v>40</v>
      </c>
      <c r="K81" s="22"/>
      <c r="L81" s="16"/>
    </row>
    <row r="82" spans="1:12" x14ac:dyDescent="0.25">
      <c r="A82" s="16"/>
      <c r="B82" s="2" t="s">
        <v>723</v>
      </c>
      <c r="C82" s="4" t="s">
        <v>94</v>
      </c>
      <c r="D82" s="1" t="s">
        <v>46</v>
      </c>
      <c r="E82" s="1">
        <v>1039530</v>
      </c>
      <c r="F82" s="1">
        <v>1039750</v>
      </c>
      <c r="G82" s="1">
        <f t="shared" ref="G82:G110" si="2">ABS(F82-E82)</f>
        <v>220</v>
      </c>
      <c r="H82" s="5" t="s">
        <v>9</v>
      </c>
      <c r="J82" s="23" t="s">
        <v>91</v>
      </c>
      <c r="K82" s="23"/>
      <c r="L82" s="16"/>
    </row>
    <row r="83" spans="1:12" x14ac:dyDescent="0.25">
      <c r="A83" s="16"/>
      <c r="B83" s="2" t="s">
        <v>733</v>
      </c>
      <c r="C83" s="4" t="s">
        <v>97</v>
      </c>
      <c r="D83" s="1" t="s">
        <v>46</v>
      </c>
      <c r="E83" s="1">
        <v>2618200</v>
      </c>
      <c r="F83" s="1">
        <v>2618450</v>
      </c>
      <c r="G83" s="1">
        <f t="shared" si="2"/>
        <v>250</v>
      </c>
      <c r="H83" s="5" t="s">
        <v>7</v>
      </c>
      <c r="J83" s="23" t="s">
        <v>92</v>
      </c>
      <c r="K83" s="23"/>
      <c r="L83" s="16"/>
    </row>
    <row r="84" spans="1:12" x14ac:dyDescent="0.25">
      <c r="A84" s="16"/>
      <c r="B84" s="2" t="s">
        <v>734</v>
      </c>
      <c r="C84" s="4" t="s">
        <v>96</v>
      </c>
      <c r="D84" s="1" t="s">
        <v>46</v>
      </c>
      <c r="E84" s="1">
        <v>2684950</v>
      </c>
      <c r="F84" s="1">
        <v>2685400</v>
      </c>
      <c r="G84" s="1">
        <f t="shared" si="2"/>
        <v>450</v>
      </c>
      <c r="H84" s="5" t="s">
        <v>10</v>
      </c>
      <c r="J84" s="23" t="s">
        <v>93</v>
      </c>
      <c r="K84" s="23"/>
      <c r="L84" s="16"/>
    </row>
    <row r="85" spans="1:12" x14ac:dyDescent="0.25">
      <c r="A85" s="16"/>
      <c r="B85" s="2" t="s">
        <v>735</v>
      </c>
      <c r="C85" s="9" t="s">
        <v>319</v>
      </c>
      <c r="D85" s="1" t="s">
        <v>46</v>
      </c>
      <c r="E85" s="1">
        <v>2658400</v>
      </c>
      <c r="F85" s="1">
        <v>2658624</v>
      </c>
      <c r="G85" s="1">
        <f t="shared" ref="G85" si="3">ABS(F85-E85)</f>
        <v>224</v>
      </c>
      <c r="H85" s="5" t="s">
        <v>7</v>
      </c>
      <c r="I85" s="6"/>
      <c r="J85" s="23" t="s">
        <v>316</v>
      </c>
      <c r="K85" s="23"/>
      <c r="L85" s="16"/>
    </row>
    <row r="86" spans="1:12" x14ac:dyDescent="0.25">
      <c r="A86" s="16"/>
      <c r="B86" s="2" t="s">
        <v>736</v>
      </c>
      <c r="C86" s="4" t="s">
        <v>102</v>
      </c>
      <c r="D86" s="1" t="s">
        <v>45</v>
      </c>
      <c r="E86" s="1">
        <v>3867100</v>
      </c>
      <c r="F86" s="1">
        <v>3867350</v>
      </c>
      <c r="G86" s="1">
        <f t="shared" si="2"/>
        <v>250</v>
      </c>
      <c r="H86" s="5" t="s">
        <v>8</v>
      </c>
      <c r="J86" s="23" t="s">
        <v>98</v>
      </c>
      <c r="K86" s="23"/>
      <c r="L86" s="16"/>
    </row>
    <row r="87" spans="1:12" x14ac:dyDescent="0.25">
      <c r="A87" s="16"/>
      <c r="B87" s="2" t="s">
        <v>737</v>
      </c>
      <c r="C87" s="4" t="s">
        <v>103</v>
      </c>
      <c r="D87" s="1" t="s">
        <v>45</v>
      </c>
      <c r="E87" s="1">
        <v>2613880</v>
      </c>
      <c r="F87" s="1">
        <v>2614180</v>
      </c>
      <c r="G87" s="1">
        <f t="shared" si="2"/>
        <v>300</v>
      </c>
      <c r="H87" s="5" t="s">
        <v>7</v>
      </c>
      <c r="J87" s="23" t="s">
        <v>99</v>
      </c>
      <c r="K87" s="23"/>
      <c r="L87" s="16"/>
    </row>
    <row r="88" spans="1:12" x14ac:dyDescent="0.25">
      <c r="A88" s="16"/>
      <c r="B88" s="2" t="s">
        <v>738</v>
      </c>
      <c r="C88" s="4" t="s">
        <v>104</v>
      </c>
      <c r="D88" s="1" t="s">
        <v>45</v>
      </c>
      <c r="E88" s="1">
        <v>4228565</v>
      </c>
      <c r="F88" s="1">
        <v>4228720</v>
      </c>
      <c r="G88" s="1">
        <f t="shared" si="2"/>
        <v>155</v>
      </c>
      <c r="H88" s="5" t="s">
        <v>111</v>
      </c>
      <c r="J88" s="23" t="s">
        <v>100</v>
      </c>
      <c r="K88" s="23"/>
      <c r="L88" s="16"/>
    </row>
    <row r="89" spans="1:12" x14ac:dyDescent="0.25">
      <c r="A89" s="16"/>
      <c r="B89" s="2" t="s">
        <v>739</v>
      </c>
      <c r="C89" s="4" t="s">
        <v>105</v>
      </c>
      <c r="D89" s="1" t="s">
        <v>45</v>
      </c>
      <c r="E89" s="1">
        <v>6049845</v>
      </c>
      <c r="F89" s="1">
        <v>6050000</v>
      </c>
      <c r="G89" s="1">
        <f t="shared" si="2"/>
        <v>155</v>
      </c>
      <c r="H89" s="5" t="s">
        <v>112</v>
      </c>
      <c r="J89" s="23" t="s">
        <v>101</v>
      </c>
      <c r="K89" s="23"/>
      <c r="L89" s="16"/>
    </row>
    <row r="90" spans="1:12" x14ac:dyDescent="0.25">
      <c r="A90" s="16"/>
      <c r="B90" s="2" t="s">
        <v>740</v>
      </c>
      <c r="C90" s="4" t="s">
        <v>106</v>
      </c>
      <c r="D90" s="1" t="s">
        <v>45</v>
      </c>
      <c r="E90" s="1">
        <v>4894350</v>
      </c>
      <c r="F90" s="1">
        <v>4894552</v>
      </c>
      <c r="G90" s="1">
        <f t="shared" si="2"/>
        <v>202</v>
      </c>
      <c r="H90" s="5" t="s">
        <v>113</v>
      </c>
      <c r="J90" s="23" t="s">
        <v>107</v>
      </c>
      <c r="K90" s="23"/>
      <c r="L90" s="16"/>
    </row>
    <row r="91" spans="1:12" x14ac:dyDescent="0.25">
      <c r="A91" s="16"/>
      <c r="B91" s="2" t="s">
        <v>741</v>
      </c>
      <c r="C91" s="4" t="s">
        <v>109</v>
      </c>
      <c r="D91" s="1" t="s">
        <v>45</v>
      </c>
      <c r="E91" s="1">
        <v>2658017</v>
      </c>
      <c r="F91" s="1">
        <v>2658292</v>
      </c>
      <c r="G91" s="1">
        <f t="shared" si="2"/>
        <v>275</v>
      </c>
      <c r="H91" s="5" t="s">
        <v>7</v>
      </c>
      <c r="J91" s="23" t="s">
        <v>108</v>
      </c>
      <c r="K91" s="23"/>
      <c r="L91" s="16"/>
    </row>
    <row r="92" spans="1:12" x14ac:dyDescent="0.25">
      <c r="A92" s="16"/>
      <c r="B92" s="2" t="s">
        <v>742</v>
      </c>
      <c r="C92" s="4" t="s">
        <v>95</v>
      </c>
      <c r="D92" s="1" t="s">
        <v>46</v>
      </c>
      <c r="E92" s="1">
        <v>684000</v>
      </c>
      <c r="F92" s="1">
        <v>684170</v>
      </c>
      <c r="G92" s="1">
        <f t="shared" si="2"/>
        <v>170</v>
      </c>
      <c r="H92" s="5" t="s">
        <v>7</v>
      </c>
      <c r="J92" s="23" t="s">
        <v>110</v>
      </c>
      <c r="K92" s="23"/>
      <c r="L92" s="16"/>
    </row>
    <row r="93" spans="1:12" ht="30" x14ac:dyDescent="0.25">
      <c r="A93" s="16"/>
      <c r="B93" s="2" t="s">
        <v>743</v>
      </c>
      <c r="C93" s="9" t="s">
        <v>116</v>
      </c>
      <c r="D93" s="1" t="s">
        <v>45</v>
      </c>
      <c r="E93" s="1">
        <v>4484800</v>
      </c>
      <c r="F93" s="1">
        <v>4484600</v>
      </c>
      <c r="G93" s="1">
        <f t="shared" si="2"/>
        <v>200</v>
      </c>
      <c r="H93" s="12" t="s">
        <v>117</v>
      </c>
      <c r="I93" s="6" t="s">
        <v>643</v>
      </c>
      <c r="J93" s="23" t="s">
        <v>118</v>
      </c>
      <c r="K93" s="23"/>
      <c r="L93" s="16"/>
    </row>
    <row r="94" spans="1:12" x14ac:dyDescent="0.25">
      <c r="A94" s="16"/>
      <c r="B94" s="2" t="s">
        <v>744</v>
      </c>
      <c r="C94" s="9" t="s">
        <v>119</v>
      </c>
      <c r="D94" s="1" t="s">
        <v>45</v>
      </c>
      <c r="E94" s="1">
        <v>1252500</v>
      </c>
      <c r="F94" s="1">
        <v>1252820</v>
      </c>
      <c r="G94" s="1">
        <f t="shared" si="2"/>
        <v>320</v>
      </c>
      <c r="H94" s="12" t="s">
        <v>117</v>
      </c>
      <c r="I94" s="6" t="s">
        <v>324</v>
      </c>
      <c r="J94" s="23" t="s">
        <v>120</v>
      </c>
      <c r="K94" s="23"/>
      <c r="L94" s="16"/>
    </row>
    <row r="95" spans="1:12" x14ac:dyDescent="0.25">
      <c r="A95" s="16"/>
      <c r="B95" s="2" t="s">
        <v>745</v>
      </c>
      <c r="C95" s="9" t="s">
        <v>121</v>
      </c>
      <c r="D95" s="1" t="s">
        <v>46</v>
      </c>
      <c r="E95" s="1">
        <v>1228700</v>
      </c>
      <c r="F95" s="1">
        <v>1229043</v>
      </c>
      <c r="G95" s="1">
        <f t="shared" si="2"/>
        <v>343</v>
      </c>
      <c r="H95" s="12" t="s">
        <v>117</v>
      </c>
      <c r="I95" s="6" t="s">
        <v>645</v>
      </c>
      <c r="J95" s="23" t="s">
        <v>122</v>
      </c>
      <c r="K95" s="23"/>
      <c r="L95" s="16"/>
    </row>
    <row r="96" spans="1:12" x14ac:dyDescent="0.25">
      <c r="A96" s="16"/>
      <c r="B96" s="2" t="s">
        <v>746</v>
      </c>
      <c r="C96" s="9" t="s">
        <v>123</v>
      </c>
      <c r="D96" s="1" t="s">
        <v>46</v>
      </c>
      <c r="E96" s="1">
        <v>727080</v>
      </c>
      <c r="F96" s="1">
        <v>727600</v>
      </c>
      <c r="G96" s="1">
        <f t="shared" si="2"/>
        <v>520</v>
      </c>
      <c r="H96" s="12" t="s">
        <v>117</v>
      </c>
      <c r="I96" s="6" t="s">
        <v>648</v>
      </c>
      <c r="J96" s="23" t="s">
        <v>124</v>
      </c>
      <c r="K96" s="23"/>
      <c r="L96" s="16"/>
    </row>
    <row r="97" spans="1:12" x14ac:dyDescent="0.25">
      <c r="A97" s="16"/>
      <c r="B97" s="2" t="s">
        <v>747</v>
      </c>
      <c r="C97" s="9" t="s">
        <v>125</v>
      </c>
      <c r="D97" s="1" t="s">
        <v>45</v>
      </c>
      <c r="E97" s="1">
        <v>2384300</v>
      </c>
      <c r="F97" s="1">
        <v>2384500</v>
      </c>
      <c r="G97" s="1">
        <f t="shared" si="2"/>
        <v>200</v>
      </c>
      <c r="H97" s="12" t="s">
        <v>117</v>
      </c>
      <c r="I97" s="6" t="s">
        <v>649</v>
      </c>
      <c r="J97" s="23" t="s">
        <v>126</v>
      </c>
      <c r="K97" s="23"/>
      <c r="L97" s="16"/>
    </row>
    <row r="98" spans="1:12" x14ac:dyDescent="0.25">
      <c r="A98" s="16"/>
      <c r="B98" s="2" t="s">
        <v>748</v>
      </c>
      <c r="C98" s="9" t="s">
        <v>127</v>
      </c>
      <c r="D98" s="1" t="s">
        <v>45</v>
      </c>
      <c r="E98" s="1">
        <v>2232780</v>
      </c>
      <c r="F98" s="1">
        <v>2233050</v>
      </c>
      <c r="G98" s="1">
        <f t="shared" si="2"/>
        <v>270</v>
      </c>
      <c r="H98" s="12" t="s">
        <v>117</v>
      </c>
      <c r="I98" s="6" t="s">
        <v>323</v>
      </c>
      <c r="J98" s="23" t="s">
        <v>128</v>
      </c>
      <c r="K98" s="23"/>
      <c r="L98" s="16"/>
    </row>
    <row r="99" spans="1:12" x14ac:dyDescent="0.25">
      <c r="A99" s="16"/>
      <c r="B99" s="2" t="s">
        <v>749</v>
      </c>
      <c r="C99" s="9" t="s">
        <v>129</v>
      </c>
      <c r="D99" s="1" t="s">
        <v>46</v>
      </c>
      <c r="E99" s="1">
        <v>5121500</v>
      </c>
      <c r="F99" s="1">
        <v>5121700</v>
      </c>
      <c r="G99" s="1">
        <f t="shared" si="2"/>
        <v>200</v>
      </c>
      <c r="H99" s="12" t="s">
        <v>117</v>
      </c>
      <c r="I99" s="6" t="s">
        <v>322</v>
      </c>
      <c r="J99" s="23" t="s">
        <v>130</v>
      </c>
      <c r="K99" s="23"/>
      <c r="L99" s="16"/>
    </row>
    <row r="100" spans="1:12" ht="30" x14ac:dyDescent="0.25">
      <c r="A100" s="16"/>
      <c r="B100" s="2" t="s">
        <v>750</v>
      </c>
      <c r="C100" s="9" t="s">
        <v>131</v>
      </c>
      <c r="D100" s="1" t="s">
        <v>46</v>
      </c>
      <c r="E100" s="1">
        <v>1535751</v>
      </c>
      <c r="F100" s="1">
        <v>1535955</v>
      </c>
      <c r="G100" s="1">
        <f t="shared" si="2"/>
        <v>204</v>
      </c>
      <c r="H100" s="12" t="s">
        <v>117</v>
      </c>
      <c r="I100" s="6" t="s">
        <v>321</v>
      </c>
      <c r="J100" s="23" t="s">
        <v>132</v>
      </c>
      <c r="K100" s="23"/>
      <c r="L100" s="16"/>
    </row>
    <row r="101" spans="1:12" ht="30" x14ac:dyDescent="0.25">
      <c r="A101" s="16"/>
      <c r="B101" s="2" t="s">
        <v>751</v>
      </c>
      <c r="C101" s="9" t="s">
        <v>133</v>
      </c>
      <c r="D101" s="1" t="s">
        <v>46</v>
      </c>
      <c r="E101" s="1">
        <v>1770950</v>
      </c>
      <c r="F101" s="1">
        <v>1771150</v>
      </c>
      <c r="G101" s="1">
        <f t="shared" si="2"/>
        <v>200</v>
      </c>
      <c r="H101" s="12" t="s">
        <v>117</v>
      </c>
      <c r="I101" s="6" t="s">
        <v>320</v>
      </c>
      <c r="J101" s="23" t="s">
        <v>134</v>
      </c>
      <c r="K101" s="23"/>
      <c r="L101" s="16"/>
    </row>
    <row r="102" spans="1:12" ht="30" x14ac:dyDescent="0.25">
      <c r="A102" s="16"/>
      <c r="B102" s="2" t="s">
        <v>752</v>
      </c>
      <c r="C102" s="9" t="s">
        <v>135</v>
      </c>
      <c r="D102" s="1" t="s">
        <v>46</v>
      </c>
      <c r="E102" s="1">
        <v>589624</v>
      </c>
      <c r="F102" s="1">
        <v>590025</v>
      </c>
      <c r="G102" s="1">
        <f t="shared" si="2"/>
        <v>401</v>
      </c>
      <c r="H102" s="12" t="s">
        <v>117</v>
      </c>
      <c r="I102" s="6" t="s">
        <v>321</v>
      </c>
      <c r="J102" s="23" t="s">
        <v>136</v>
      </c>
      <c r="K102" s="23"/>
      <c r="L102" s="16"/>
    </row>
    <row r="103" spans="1:12" ht="30" x14ac:dyDescent="0.25">
      <c r="A103" s="16"/>
      <c r="B103" s="2" t="s">
        <v>753</v>
      </c>
      <c r="C103" s="9" t="s">
        <v>317</v>
      </c>
      <c r="D103" s="1" t="s">
        <v>46</v>
      </c>
      <c r="E103" s="1">
        <v>299550</v>
      </c>
      <c r="F103" s="1">
        <v>299730</v>
      </c>
      <c r="G103" s="1">
        <f t="shared" si="2"/>
        <v>180</v>
      </c>
      <c r="H103" s="12" t="s">
        <v>117</v>
      </c>
      <c r="I103" s="6" t="s">
        <v>646</v>
      </c>
      <c r="J103" s="23" t="s">
        <v>318</v>
      </c>
      <c r="K103" s="23"/>
      <c r="L103" s="16"/>
    </row>
    <row r="104" spans="1:12" x14ac:dyDescent="0.25">
      <c r="A104" s="16"/>
      <c r="B104" s="2" t="s">
        <v>754</v>
      </c>
      <c r="C104" s="9" t="s">
        <v>328</v>
      </c>
      <c r="D104" s="1" t="s">
        <v>46</v>
      </c>
      <c r="E104" s="1">
        <v>4517050</v>
      </c>
      <c r="F104" s="1">
        <v>4517610</v>
      </c>
      <c r="G104" s="1">
        <f t="shared" si="2"/>
        <v>560</v>
      </c>
      <c r="H104" s="12" t="s">
        <v>117</v>
      </c>
      <c r="I104" s="6" t="s">
        <v>647</v>
      </c>
      <c r="J104" s="23" t="s">
        <v>327</v>
      </c>
      <c r="K104" s="23"/>
      <c r="L104" s="16"/>
    </row>
    <row r="105" spans="1:12" x14ac:dyDescent="0.25">
      <c r="A105" s="16"/>
      <c r="B105" s="2" t="s">
        <v>755</v>
      </c>
      <c r="C105" s="9" t="s">
        <v>334</v>
      </c>
      <c r="D105" s="1" t="s">
        <v>46</v>
      </c>
      <c r="E105" s="1">
        <v>6281650</v>
      </c>
      <c r="F105" s="1">
        <v>6281900</v>
      </c>
      <c r="G105" s="1">
        <f t="shared" si="2"/>
        <v>250</v>
      </c>
      <c r="H105" s="12" t="s">
        <v>117</v>
      </c>
      <c r="I105" s="6" t="s">
        <v>335</v>
      </c>
      <c r="J105" s="23" t="s">
        <v>333</v>
      </c>
      <c r="K105" s="23"/>
      <c r="L105" s="16"/>
    </row>
    <row r="106" spans="1:12" ht="30" x14ac:dyDescent="0.25">
      <c r="A106" s="16"/>
      <c r="B106" s="2" t="s">
        <v>756</v>
      </c>
      <c r="C106" s="9" t="s">
        <v>343</v>
      </c>
      <c r="D106" s="1" t="s">
        <v>46</v>
      </c>
      <c r="E106" s="1">
        <v>1868550</v>
      </c>
      <c r="F106" s="1">
        <v>1868700</v>
      </c>
      <c r="G106" s="1">
        <f t="shared" si="2"/>
        <v>150</v>
      </c>
      <c r="H106" s="12" t="s">
        <v>117</v>
      </c>
      <c r="I106" s="6" t="s">
        <v>644</v>
      </c>
      <c r="J106" s="23" t="s">
        <v>344</v>
      </c>
      <c r="K106" s="23"/>
      <c r="L106" s="16"/>
    </row>
    <row r="107" spans="1:12" ht="30" x14ac:dyDescent="0.25">
      <c r="A107" s="16"/>
      <c r="B107" s="2" t="s">
        <v>757</v>
      </c>
      <c r="C107" s="9" t="s">
        <v>345</v>
      </c>
      <c r="D107" s="1" t="s">
        <v>46</v>
      </c>
      <c r="E107" s="1">
        <v>5128450</v>
      </c>
      <c r="F107" s="1">
        <v>5128600</v>
      </c>
      <c r="G107" s="1">
        <f t="shared" si="2"/>
        <v>150</v>
      </c>
      <c r="H107" s="12" t="s">
        <v>117</v>
      </c>
      <c r="I107" s="6" t="s">
        <v>643</v>
      </c>
      <c r="J107" s="23" t="s">
        <v>346</v>
      </c>
      <c r="K107" s="23"/>
      <c r="L107" s="16"/>
    </row>
    <row r="108" spans="1:12" ht="30" x14ac:dyDescent="0.25">
      <c r="A108" s="16"/>
      <c r="B108" s="2" t="s">
        <v>758</v>
      </c>
      <c r="C108" s="9" t="s">
        <v>352</v>
      </c>
      <c r="D108" s="8" t="s">
        <v>45</v>
      </c>
      <c r="E108" s="1">
        <v>4984253</v>
      </c>
      <c r="F108" s="1">
        <v>4984421</v>
      </c>
      <c r="G108" s="1">
        <f t="shared" si="2"/>
        <v>168</v>
      </c>
      <c r="H108" s="12" t="s">
        <v>117</v>
      </c>
      <c r="I108" s="6" t="s">
        <v>354</v>
      </c>
      <c r="J108" s="23" t="s">
        <v>353</v>
      </c>
      <c r="K108" s="23"/>
      <c r="L108" s="16"/>
    </row>
    <row r="109" spans="1:12" ht="30" x14ac:dyDescent="0.25">
      <c r="A109" s="16"/>
      <c r="B109" s="2" t="s">
        <v>759</v>
      </c>
      <c r="C109" s="9" t="s">
        <v>371</v>
      </c>
      <c r="D109" s="1" t="s">
        <v>46</v>
      </c>
      <c r="E109" s="1">
        <v>4669060</v>
      </c>
      <c r="F109" s="1">
        <v>4669210</v>
      </c>
      <c r="G109" s="1">
        <f t="shared" si="2"/>
        <v>150</v>
      </c>
      <c r="H109" s="12" t="s">
        <v>117</v>
      </c>
      <c r="I109" s="6" t="s">
        <v>638</v>
      </c>
      <c r="J109" s="23" t="s">
        <v>370</v>
      </c>
      <c r="K109" s="23"/>
      <c r="L109" s="16"/>
    </row>
    <row r="110" spans="1:12" x14ac:dyDescent="0.25">
      <c r="A110" s="16"/>
      <c r="B110" s="2" t="s">
        <v>760</v>
      </c>
      <c r="C110" s="9" t="s">
        <v>372</v>
      </c>
      <c r="D110" s="1" t="s">
        <v>46</v>
      </c>
      <c r="E110" s="1">
        <v>4665970</v>
      </c>
      <c r="F110" s="1">
        <v>4666130</v>
      </c>
      <c r="G110" s="1">
        <f t="shared" si="2"/>
        <v>160</v>
      </c>
      <c r="H110" s="12" t="s">
        <v>117</v>
      </c>
      <c r="I110" s="6" t="s">
        <v>639</v>
      </c>
      <c r="J110" s="23" t="s">
        <v>373</v>
      </c>
      <c r="K110" s="23"/>
      <c r="L110" s="16"/>
    </row>
    <row r="111" spans="1:12" x14ac:dyDescent="0.25">
      <c r="A111" s="16"/>
      <c r="B111" s="2" t="s">
        <v>932</v>
      </c>
      <c r="C111" s="9" t="s">
        <v>809</v>
      </c>
      <c r="D111" s="1" t="s">
        <v>45</v>
      </c>
      <c r="E111" s="1">
        <v>3120800</v>
      </c>
      <c r="F111" s="1">
        <v>3121009</v>
      </c>
      <c r="H111" s="12" t="s">
        <v>117</v>
      </c>
      <c r="I111" s="6" t="s">
        <v>810</v>
      </c>
      <c r="J111" s="23" t="s">
        <v>808</v>
      </c>
      <c r="K111" s="23"/>
      <c r="L111" s="16"/>
    </row>
    <row r="112" spans="1:12" ht="30" x14ac:dyDescent="0.25">
      <c r="A112" s="16"/>
      <c r="B112" s="2" t="s">
        <v>933</v>
      </c>
      <c r="C112" s="9" t="s">
        <v>814</v>
      </c>
      <c r="D112" s="1" t="s">
        <v>46</v>
      </c>
      <c r="E112" s="1">
        <v>5857950</v>
      </c>
      <c r="F112" s="1">
        <v>5858060</v>
      </c>
      <c r="H112" s="12" t="s">
        <v>117</v>
      </c>
      <c r="I112" s="6" t="s">
        <v>817</v>
      </c>
      <c r="J112" s="23" t="s">
        <v>816</v>
      </c>
      <c r="K112" s="23"/>
      <c r="L112" s="16"/>
    </row>
    <row r="113" spans="1:12" x14ac:dyDescent="0.25">
      <c r="A113" s="16"/>
      <c r="B113" s="20" t="s">
        <v>962</v>
      </c>
      <c r="C113" s="20" t="s">
        <v>962</v>
      </c>
      <c r="D113" s="20" t="s">
        <v>962</v>
      </c>
      <c r="E113" s="20" t="s">
        <v>962</v>
      </c>
      <c r="F113" s="20" t="s">
        <v>962</v>
      </c>
      <c r="G113" s="20" t="s">
        <v>962</v>
      </c>
      <c r="H113" s="20" t="s">
        <v>962</v>
      </c>
      <c r="I113" s="20" t="s">
        <v>962</v>
      </c>
      <c r="J113" s="20" t="s">
        <v>962</v>
      </c>
      <c r="K113" s="20" t="s">
        <v>962</v>
      </c>
      <c r="L113" s="16"/>
    </row>
    <row r="114" spans="1:12" x14ac:dyDescent="0.25">
      <c r="A114" s="16"/>
      <c r="B114" s="21" t="s">
        <v>137</v>
      </c>
      <c r="C114" s="21"/>
      <c r="D114" s="21"/>
      <c r="E114" s="21"/>
      <c r="F114" s="21"/>
      <c r="G114" s="21"/>
      <c r="H114" s="21"/>
      <c r="I114" s="21"/>
      <c r="J114" s="21"/>
      <c r="K114" s="21"/>
      <c r="L114" s="21"/>
    </row>
    <row r="115" spans="1:12" x14ac:dyDescent="0.25">
      <c r="A115" s="16"/>
      <c r="B115" s="20" t="s">
        <v>962</v>
      </c>
      <c r="C115" s="20" t="s">
        <v>962</v>
      </c>
      <c r="D115" s="20" t="s">
        <v>962</v>
      </c>
      <c r="E115" s="20" t="s">
        <v>962</v>
      </c>
      <c r="F115" s="20" t="s">
        <v>962</v>
      </c>
      <c r="G115" s="20" t="s">
        <v>962</v>
      </c>
      <c r="H115" s="20" t="s">
        <v>962</v>
      </c>
      <c r="I115" s="20" t="s">
        <v>962</v>
      </c>
      <c r="J115" s="20" t="s">
        <v>962</v>
      </c>
      <c r="K115" s="20" t="s">
        <v>962</v>
      </c>
      <c r="L115" s="16"/>
    </row>
    <row r="116" spans="1:12" x14ac:dyDescent="0.25">
      <c r="A116" s="16"/>
      <c r="B116" s="17" t="s">
        <v>934</v>
      </c>
      <c r="C116" s="17" t="s">
        <v>37</v>
      </c>
      <c r="D116" s="17" t="s">
        <v>44</v>
      </c>
      <c r="E116" s="17" t="s">
        <v>374</v>
      </c>
      <c r="F116" s="17" t="s">
        <v>375</v>
      </c>
      <c r="G116" s="17" t="s">
        <v>376</v>
      </c>
      <c r="H116" s="18" t="s">
        <v>39</v>
      </c>
      <c r="I116" s="18" t="s">
        <v>50</v>
      </c>
      <c r="J116" s="17" t="s">
        <v>40</v>
      </c>
      <c r="K116" s="17" t="s">
        <v>168</v>
      </c>
      <c r="L116" s="20"/>
    </row>
    <row r="117" spans="1:12" ht="30" x14ac:dyDescent="0.25">
      <c r="A117" s="16"/>
      <c r="B117" s="2" t="s">
        <v>849</v>
      </c>
      <c r="C117" s="2" t="s">
        <v>237</v>
      </c>
      <c r="D117" s="1" t="s">
        <v>45</v>
      </c>
      <c r="E117" s="1">
        <v>143142</v>
      </c>
      <c r="F117" s="1">
        <v>143510</v>
      </c>
      <c r="G117" s="1">
        <f t="shared" ref="G117:G148" si="4">ABS(F117-E117)</f>
        <v>368</v>
      </c>
      <c r="H117" s="10" t="s">
        <v>562</v>
      </c>
      <c r="I117" s="6" t="s">
        <v>936</v>
      </c>
      <c r="J117" s="4" t="s">
        <v>238</v>
      </c>
      <c r="K117" s="4" t="s">
        <v>252</v>
      </c>
      <c r="L117" s="20" t="s">
        <v>962</v>
      </c>
    </row>
    <row r="118" spans="1:12" x14ac:dyDescent="0.25">
      <c r="A118" s="16"/>
      <c r="B118" s="2" t="s">
        <v>845</v>
      </c>
      <c r="C118" s="2" t="s">
        <v>146</v>
      </c>
      <c r="D118" s="1" t="s">
        <v>46</v>
      </c>
      <c r="E118" s="1">
        <v>157298</v>
      </c>
      <c r="F118" s="1">
        <v>157681</v>
      </c>
      <c r="G118" s="1">
        <f t="shared" si="4"/>
        <v>383</v>
      </c>
      <c r="H118" s="10" t="s">
        <v>172</v>
      </c>
      <c r="I118" s="6" t="s">
        <v>937</v>
      </c>
      <c r="J118" s="14" t="s">
        <v>147</v>
      </c>
      <c r="K118" s="4" t="s">
        <v>171</v>
      </c>
      <c r="L118" s="20" t="s">
        <v>962</v>
      </c>
    </row>
    <row r="119" spans="1:12" x14ac:dyDescent="0.25">
      <c r="A119" s="16"/>
      <c r="B119" s="2" t="s">
        <v>850</v>
      </c>
      <c r="C119" s="2" t="s">
        <v>148</v>
      </c>
      <c r="D119" s="1" t="s">
        <v>45</v>
      </c>
      <c r="E119" s="1">
        <v>158186</v>
      </c>
      <c r="F119" s="1">
        <v>158557</v>
      </c>
      <c r="G119" s="1">
        <f t="shared" si="4"/>
        <v>371</v>
      </c>
      <c r="H119" s="10" t="s">
        <v>174</v>
      </c>
      <c r="I119" s="6" t="s">
        <v>173</v>
      </c>
      <c r="J119" s="14" t="s">
        <v>175</v>
      </c>
      <c r="K119" s="4" t="s">
        <v>176</v>
      </c>
      <c r="L119" s="20" t="s">
        <v>962</v>
      </c>
    </row>
    <row r="120" spans="1:12" ht="45" x14ac:dyDescent="0.25">
      <c r="A120" s="16"/>
      <c r="B120" s="2" t="s">
        <v>846</v>
      </c>
      <c r="C120" s="2" t="s">
        <v>148</v>
      </c>
      <c r="D120" s="1" t="s">
        <v>46</v>
      </c>
      <c r="E120" s="1">
        <v>159734</v>
      </c>
      <c r="F120" s="1">
        <v>160615</v>
      </c>
      <c r="G120" s="1">
        <f t="shared" si="4"/>
        <v>881</v>
      </c>
      <c r="H120" s="10" t="s">
        <v>558</v>
      </c>
      <c r="I120" s="6" t="s">
        <v>937</v>
      </c>
      <c r="J120" s="14" t="s">
        <v>149</v>
      </c>
      <c r="K120" s="4" t="s">
        <v>177</v>
      </c>
      <c r="L120" s="20" t="s">
        <v>962</v>
      </c>
    </row>
    <row r="121" spans="1:12" ht="45" x14ac:dyDescent="0.25">
      <c r="A121" s="16"/>
      <c r="B121" s="2" t="s">
        <v>851</v>
      </c>
      <c r="C121" s="2" t="s">
        <v>257</v>
      </c>
      <c r="D121" s="1" t="s">
        <v>46</v>
      </c>
      <c r="E121" s="1">
        <v>184526</v>
      </c>
      <c r="F121" s="1">
        <v>185260</v>
      </c>
      <c r="G121" s="1">
        <f t="shared" si="4"/>
        <v>734</v>
      </c>
      <c r="H121" s="10" t="s">
        <v>563</v>
      </c>
      <c r="I121" s="6" t="s">
        <v>938</v>
      </c>
      <c r="J121" s="4" t="s">
        <v>258</v>
      </c>
      <c r="K121" s="4" t="s">
        <v>259</v>
      </c>
      <c r="L121" s="20" t="s">
        <v>962</v>
      </c>
    </row>
    <row r="122" spans="1:12" x14ac:dyDescent="0.25">
      <c r="A122" s="16"/>
      <c r="B122" s="2" t="s">
        <v>852</v>
      </c>
      <c r="C122" s="2" t="s">
        <v>239</v>
      </c>
      <c r="D122" s="1" t="s">
        <v>45</v>
      </c>
      <c r="E122" s="1">
        <v>187005</v>
      </c>
      <c r="F122" s="1">
        <v>188195</v>
      </c>
      <c r="G122" s="1">
        <f t="shared" si="4"/>
        <v>1190</v>
      </c>
      <c r="H122" s="10" t="s">
        <v>256</v>
      </c>
      <c r="I122" s="6" t="s">
        <v>937</v>
      </c>
      <c r="J122" s="4" t="s">
        <v>240</v>
      </c>
      <c r="K122" s="4" t="s">
        <v>255</v>
      </c>
      <c r="L122" s="20" t="s">
        <v>962</v>
      </c>
    </row>
    <row r="123" spans="1:12" x14ac:dyDescent="0.25">
      <c r="A123" s="16"/>
      <c r="B123" s="2" t="s">
        <v>853</v>
      </c>
      <c r="C123" s="2" t="s">
        <v>362</v>
      </c>
      <c r="D123" s="1" t="s">
        <v>45</v>
      </c>
      <c r="E123" s="1">
        <v>342378</v>
      </c>
      <c r="F123" s="1">
        <v>342914</v>
      </c>
      <c r="G123" s="1">
        <f t="shared" si="4"/>
        <v>536</v>
      </c>
      <c r="H123" s="10" t="s">
        <v>363</v>
      </c>
      <c r="I123" s="3" t="s">
        <v>939</v>
      </c>
      <c r="J123" s="14" t="s">
        <v>364</v>
      </c>
      <c r="K123" s="4" t="s">
        <v>365</v>
      </c>
      <c r="L123" s="20" t="s">
        <v>962</v>
      </c>
    </row>
    <row r="124" spans="1:12" x14ac:dyDescent="0.25">
      <c r="A124" s="16"/>
      <c r="B124" s="2" t="s">
        <v>854</v>
      </c>
      <c r="C124" s="2" t="s">
        <v>156</v>
      </c>
      <c r="D124" s="1" t="s">
        <v>46</v>
      </c>
      <c r="E124" s="1">
        <v>369448</v>
      </c>
      <c r="F124" s="1">
        <v>369864</v>
      </c>
      <c r="G124" s="1">
        <f t="shared" si="4"/>
        <v>416</v>
      </c>
      <c r="H124" s="10" t="s">
        <v>193</v>
      </c>
      <c r="I124" s="6" t="s">
        <v>937</v>
      </c>
      <c r="J124" s="14" t="s">
        <v>157</v>
      </c>
      <c r="K124" s="4" t="s">
        <v>192</v>
      </c>
      <c r="L124" s="20" t="s">
        <v>962</v>
      </c>
    </row>
    <row r="125" spans="1:12" x14ac:dyDescent="0.25">
      <c r="A125" s="16"/>
      <c r="B125" s="2" t="s">
        <v>855</v>
      </c>
      <c r="C125" s="2" t="s">
        <v>441</v>
      </c>
      <c r="D125" s="1" t="s">
        <v>45</v>
      </c>
      <c r="E125" s="1">
        <v>770445</v>
      </c>
      <c r="F125" s="1">
        <v>771104</v>
      </c>
      <c r="G125" s="1">
        <f t="shared" si="4"/>
        <v>659</v>
      </c>
      <c r="H125" s="10" t="s">
        <v>442</v>
      </c>
      <c r="I125" s="3" t="s">
        <v>940</v>
      </c>
      <c r="J125" s="14" t="s">
        <v>440</v>
      </c>
      <c r="K125" s="4" t="s">
        <v>443</v>
      </c>
      <c r="L125" s="20" t="s">
        <v>962</v>
      </c>
    </row>
    <row r="126" spans="1:12" x14ac:dyDescent="0.25">
      <c r="A126" s="16"/>
      <c r="B126" s="2" t="s">
        <v>856</v>
      </c>
      <c r="C126" s="2" t="s">
        <v>141</v>
      </c>
      <c r="D126" s="1" t="s">
        <v>46</v>
      </c>
      <c r="E126" s="1">
        <v>789324</v>
      </c>
      <c r="F126" s="1">
        <v>789797</v>
      </c>
      <c r="G126" s="1">
        <f t="shared" si="4"/>
        <v>473</v>
      </c>
      <c r="H126" s="10" t="s">
        <v>205</v>
      </c>
      <c r="I126" s="6" t="s">
        <v>142</v>
      </c>
      <c r="J126" s="14" t="s">
        <v>143</v>
      </c>
      <c r="K126" s="4" t="s">
        <v>206</v>
      </c>
      <c r="L126" s="20" t="s">
        <v>962</v>
      </c>
    </row>
    <row r="127" spans="1:12" ht="30" x14ac:dyDescent="0.25">
      <c r="A127" s="16"/>
      <c r="B127" s="2" t="s">
        <v>857</v>
      </c>
      <c r="C127" s="2" t="s">
        <v>14</v>
      </c>
      <c r="D127" s="1" t="s">
        <v>46</v>
      </c>
      <c r="E127" s="1">
        <v>977301</v>
      </c>
      <c r="F127" s="1">
        <v>978494</v>
      </c>
      <c r="G127" s="1">
        <f t="shared" si="4"/>
        <v>1193</v>
      </c>
      <c r="H127" s="10" t="s">
        <v>216</v>
      </c>
      <c r="I127" s="6" t="s">
        <v>937</v>
      </c>
      <c r="J127" s="14" t="s">
        <v>214</v>
      </c>
      <c r="K127" s="4" t="s">
        <v>215</v>
      </c>
      <c r="L127" s="20" t="s">
        <v>962</v>
      </c>
    </row>
    <row r="128" spans="1:12" ht="30" x14ac:dyDescent="0.25">
      <c r="A128" s="16"/>
      <c r="B128" s="2" t="s">
        <v>858</v>
      </c>
      <c r="C128" s="2" t="s">
        <v>209</v>
      </c>
      <c r="D128" s="1" t="s">
        <v>45</v>
      </c>
      <c r="E128" s="1">
        <v>978776</v>
      </c>
      <c r="F128" s="1">
        <v>979081</v>
      </c>
      <c r="G128" s="1">
        <f t="shared" si="4"/>
        <v>305</v>
      </c>
      <c r="H128" s="10" t="s">
        <v>211</v>
      </c>
      <c r="I128" s="6" t="s">
        <v>941</v>
      </c>
      <c r="J128" s="14" t="s">
        <v>155</v>
      </c>
      <c r="K128" s="4" t="s">
        <v>210</v>
      </c>
      <c r="L128" s="20" t="s">
        <v>962</v>
      </c>
    </row>
    <row r="129" spans="1:12" x14ac:dyDescent="0.25">
      <c r="A129" s="16"/>
      <c r="B129" s="2" t="s">
        <v>859</v>
      </c>
      <c r="C129" s="2" t="s">
        <v>209</v>
      </c>
      <c r="D129" s="1" t="s">
        <v>45</v>
      </c>
      <c r="E129" s="1">
        <v>979379</v>
      </c>
      <c r="F129" s="1">
        <v>979831</v>
      </c>
      <c r="G129" s="1">
        <f t="shared" si="4"/>
        <v>452</v>
      </c>
      <c r="H129" s="10" t="s">
        <v>561</v>
      </c>
      <c r="I129" s="6" t="s">
        <v>937</v>
      </c>
      <c r="J129" s="14" t="s">
        <v>154</v>
      </c>
      <c r="K129" s="4" t="s">
        <v>208</v>
      </c>
      <c r="L129" s="20" t="s">
        <v>962</v>
      </c>
    </row>
    <row r="130" spans="1:12" ht="30" x14ac:dyDescent="0.25">
      <c r="A130" s="16"/>
      <c r="B130" s="2" t="s">
        <v>860</v>
      </c>
      <c r="C130" s="2" t="s">
        <v>152</v>
      </c>
      <c r="D130" s="1" t="s">
        <v>45</v>
      </c>
      <c r="E130" s="1">
        <v>980174</v>
      </c>
      <c r="F130" s="1">
        <v>980572</v>
      </c>
      <c r="G130" s="1">
        <f t="shared" si="4"/>
        <v>398</v>
      </c>
      <c r="H130" s="10" t="s">
        <v>559</v>
      </c>
      <c r="I130" s="6" t="s">
        <v>560</v>
      </c>
      <c r="J130" s="14" t="s">
        <v>153</v>
      </c>
      <c r="K130" s="4" t="s">
        <v>207</v>
      </c>
      <c r="L130" s="20" t="s">
        <v>962</v>
      </c>
    </row>
    <row r="131" spans="1:12" x14ac:dyDescent="0.25">
      <c r="A131" s="16"/>
      <c r="B131" s="2" t="s">
        <v>861</v>
      </c>
      <c r="C131" s="2" t="s">
        <v>150</v>
      </c>
      <c r="D131" s="1" t="s">
        <v>45</v>
      </c>
      <c r="E131" s="1">
        <v>981940</v>
      </c>
      <c r="F131" s="1">
        <v>982782</v>
      </c>
      <c r="G131" s="1">
        <f t="shared" si="4"/>
        <v>842</v>
      </c>
      <c r="H131" s="10" t="s">
        <v>213</v>
      </c>
      <c r="I131" s="6" t="s">
        <v>937</v>
      </c>
      <c r="J131" s="14" t="s">
        <v>151</v>
      </c>
      <c r="K131" s="4" t="s">
        <v>212</v>
      </c>
      <c r="L131" s="20" t="s">
        <v>962</v>
      </c>
    </row>
    <row r="132" spans="1:12" ht="60" x14ac:dyDescent="0.25">
      <c r="A132" s="16"/>
      <c r="B132" s="2" t="s">
        <v>862</v>
      </c>
      <c r="C132" s="2" t="s">
        <v>401</v>
      </c>
      <c r="D132" s="1" t="s">
        <v>46</v>
      </c>
      <c r="E132" s="1">
        <v>1298485</v>
      </c>
      <c r="F132" s="1">
        <v>1299198</v>
      </c>
      <c r="G132" s="1">
        <f t="shared" si="4"/>
        <v>713</v>
      </c>
      <c r="H132" s="10" t="s">
        <v>402</v>
      </c>
      <c r="I132" s="3" t="s">
        <v>942</v>
      </c>
      <c r="J132" s="14" t="s">
        <v>403</v>
      </c>
      <c r="K132" s="4" t="s">
        <v>404</v>
      </c>
      <c r="L132" s="20" t="s">
        <v>962</v>
      </c>
    </row>
    <row r="133" spans="1:12" ht="30" x14ac:dyDescent="0.25">
      <c r="A133" s="16"/>
      <c r="B133" s="2" t="s">
        <v>863</v>
      </c>
      <c r="C133" s="2" t="s">
        <v>217</v>
      </c>
      <c r="D133" s="1" t="s">
        <v>45</v>
      </c>
      <c r="E133" s="1">
        <v>1427012</v>
      </c>
      <c r="F133" s="1">
        <v>1427791</v>
      </c>
      <c r="G133" s="1">
        <f t="shared" si="4"/>
        <v>779</v>
      </c>
      <c r="H133" s="10" t="s">
        <v>254</v>
      </c>
      <c r="I133" s="6" t="s">
        <v>937</v>
      </c>
      <c r="J133" s="4" t="s">
        <v>218</v>
      </c>
      <c r="K133" s="4" t="s">
        <v>253</v>
      </c>
      <c r="L133" s="20" t="s">
        <v>962</v>
      </c>
    </row>
    <row r="134" spans="1:12" ht="30" x14ac:dyDescent="0.25">
      <c r="A134" s="16"/>
      <c r="B134" s="2" t="s">
        <v>864</v>
      </c>
      <c r="C134" s="2" t="s">
        <v>293</v>
      </c>
      <c r="D134" s="1" t="s">
        <v>45</v>
      </c>
      <c r="E134" s="1">
        <v>1638006</v>
      </c>
      <c r="F134" s="1">
        <v>1638287</v>
      </c>
      <c r="G134" s="1">
        <f t="shared" si="4"/>
        <v>281</v>
      </c>
      <c r="H134" s="10" t="s">
        <v>294</v>
      </c>
      <c r="I134" s="3" t="s">
        <v>943</v>
      </c>
      <c r="J134" s="14" t="s">
        <v>295</v>
      </c>
      <c r="K134" s="4" t="s">
        <v>296</v>
      </c>
      <c r="L134" s="20" t="s">
        <v>962</v>
      </c>
    </row>
    <row r="135" spans="1:12" x14ac:dyDescent="0.25">
      <c r="A135" s="16"/>
      <c r="B135" s="2" t="s">
        <v>865</v>
      </c>
      <c r="C135" s="2" t="s">
        <v>247</v>
      </c>
      <c r="D135" s="1" t="s">
        <v>45</v>
      </c>
      <c r="E135" s="1">
        <v>1770324</v>
      </c>
      <c r="F135" s="1">
        <v>1770683</v>
      </c>
      <c r="G135" s="1">
        <f t="shared" si="4"/>
        <v>359</v>
      </c>
      <c r="H135" s="10" t="s">
        <v>248</v>
      </c>
      <c r="I135" s="6" t="s">
        <v>944</v>
      </c>
      <c r="J135" s="4" t="s">
        <v>260</v>
      </c>
      <c r="K135" s="4" t="s">
        <v>261</v>
      </c>
      <c r="L135" s="20" t="s">
        <v>962</v>
      </c>
    </row>
    <row r="136" spans="1:12" ht="30" x14ac:dyDescent="0.25">
      <c r="A136" s="16"/>
      <c r="B136" s="2" t="s">
        <v>866</v>
      </c>
      <c r="C136" s="2" t="s">
        <v>467</v>
      </c>
      <c r="D136" s="1" t="s">
        <v>45</v>
      </c>
      <c r="E136" s="1">
        <v>1829351</v>
      </c>
      <c r="F136" s="1">
        <v>1829629</v>
      </c>
      <c r="G136" s="1">
        <f t="shared" si="4"/>
        <v>278</v>
      </c>
      <c r="H136" s="10" t="s">
        <v>469</v>
      </c>
      <c r="I136" s="3" t="s">
        <v>470</v>
      </c>
      <c r="J136" s="14" t="s">
        <v>475</v>
      </c>
      <c r="K136" s="4" t="s">
        <v>478</v>
      </c>
      <c r="L136" s="20" t="s">
        <v>962</v>
      </c>
    </row>
    <row r="137" spans="1:12" ht="30" x14ac:dyDescent="0.25">
      <c r="A137" s="16"/>
      <c r="B137" s="2" t="s">
        <v>867</v>
      </c>
      <c r="C137" s="2" t="s">
        <v>471</v>
      </c>
      <c r="D137" s="1" t="s">
        <v>45</v>
      </c>
      <c r="E137" s="1">
        <v>1829690</v>
      </c>
      <c r="F137" s="1">
        <v>1830373</v>
      </c>
      <c r="G137" s="1">
        <f t="shared" si="4"/>
        <v>683</v>
      </c>
      <c r="H137" s="10" t="s">
        <v>468</v>
      </c>
      <c r="I137" s="3" t="s">
        <v>472</v>
      </c>
      <c r="J137" s="14" t="s">
        <v>476</v>
      </c>
      <c r="K137" s="4" t="s">
        <v>477</v>
      </c>
      <c r="L137" s="20" t="s">
        <v>962</v>
      </c>
    </row>
    <row r="138" spans="1:12" ht="30" x14ac:dyDescent="0.25">
      <c r="A138" s="16"/>
      <c r="B138" s="2" t="s">
        <v>868</v>
      </c>
      <c r="C138" s="2" t="s">
        <v>249</v>
      </c>
      <c r="D138" s="1" t="s">
        <v>45</v>
      </c>
      <c r="E138" s="1">
        <v>1867111</v>
      </c>
      <c r="F138" s="1">
        <v>1867443</v>
      </c>
      <c r="G138" s="1">
        <f t="shared" si="4"/>
        <v>332</v>
      </c>
      <c r="H138" s="10" t="s">
        <v>263</v>
      </c>
      <c r="I138" s="6" t="s">
        <v>250</v>
      </c>
      <c r="J138" s="4" t="s">
        <v>251</v>
      </c>
      <c r="K138" s="4" t="s">
        <v>262</v>
      </c>
      <c r="L138" s="20" t="s">
        <v>962</v>
      </c>
    </row>
    <row r="139" spans="1:12" ht="30" x14ac:dyDescent="0.25">
      <c r="A139" s="16"/>
      <c r="B139" s="2" t="s">
        <v>847</v>
      </c>
      <c r="C139" s="2" t="s">
        <v>144</v>
      </c>
      <c r="D139" s="1" t="s">
        <v>46</v>
      </c>
      <c r="E139" s="1">
        <v>2052943</v>
      </c>
      <c r="F139" s="1">
        <v>2053545</v>
      </c>
      <c r="G139" s="1">
        <f t="shared" si="4"/>
        <v>602</v>
      </c>
      <c r="H139" s="10" t="s">
        <v>180</v>
      </c>
      <c r="I139" s="6" t="s">
        <v>937</v>
      </c>
      <c r="J139" s="14" t="s">
        <v>179</v>
      </c>
      <c r="K139" s="4" t="s">
        <v>178</v>
      </c>
      <c r="L139" s="20" t="s">
        <v>962</v>
      </c>
    </row>
    <row r="140" spans="1:12" x14ac:dyDescent="0.25">
      <c r="A140" s="16"/>
      <c r="B140" s="2" t="s">
        <v>848</v>
      </c>
      <c r="C140" s="2" t="s">
        <v>144</v>
      </c>
      <c r="D140" s="1" t="s">
        <v>46</v>
      </c>
      <c r="E140" s="1">
        <v>2054203</v>
      </c>
      <c r="F140" s="1">
        <v>2054535</v>
      </c>
      <c r="G140" s="1">
        <f t="shared" si="4"/>
        <v>332</v>
      </c>
      <c r="H140" s="10" t="s">
        <v>182</v>
      </c>
      <c r="I140" s="6" t="s">
        <v>937</v>
      </c>
      <c r="J140" s="14" t="s">
        <v>145</v>
      </c>
      <c r="K140" s="4" t="s">
        <v>181</v>
      </c>
      <c r="L140" s="20" t="s">
        <v>962</v>
      </c>
    </row>
    <row r="141" spans="1:12" ht="45" x14ac:dyDescent="0.25">
      <c r="A141" s="16"/>
      <c r="B141" s="2" t="s">
        <v>869</v>
      </c>
      <c r="C141" s="2" t="s">
        <v>144</v>
      </c>
      <c r="D141" s="1" t="s">
        <v>46</v>
      </c>
      <c r="E141" s="1">
        <v>2054742</v>
      </c>
      <c r="F141" s="1">
        <v>2055110</v>
      </c>
      <c r="G141" s="1">
        <f t="shared" si="4"/>
        <v>368</v>
      </c>
      <c r="H141" s="10" t="s">
        <v>183</v>
      </c>
      <c r="I141" s="6" t="s">
        <v>937</v>
      </c>
      <c r="J141" s="14" t="s">
        <v>185</v>
      </c>
      <c r="K141" s="4" t="s">
        <v>184</v>
      </c>
      <c r="L141" s="20" t="s">
        <v>962</v>
      </c>
    </row>
    <row r="142" spans="1:12" x14ac:dyDescent="0.25">
      <c r="A142" s="16"/>
      <c r="B142" s="2" t="s">
        <v>870</v>
      </c>
      <c r="C142" s="2" t="s">
        <v>144</v>
      </c>
      <c r="D142" s="1" t="s">
        <v>46</v>
      </c>
      <c r="E142" s="1">
        <v>2055430</v>
      </c>
      <c r="F142" s="1">
        <v>2055765</v>
      </c>
      <c r="G142" s="1">
        <f t="shared" si="4"/>
        <v>335</v>
      </c>
      <c r="H142" s="10" t="s">
        <v>188</v>
      </c>
      <c r="I142" s="6" t="s">
        <v>945</v>
      </c>
      <c r="J142" s="14" t="s">
        <v>186</v>
      </c>
      <c r="K142" s="4" t="s">
        <v>187</v>
      </c>
      <c r="L142" s="20" t="s">
        <v>962</v>
      </c>
    </row>
    <row r="143" spans="1:12" x14ac:dyDescent="0.25">
      <c r="A143" s="16"/>
      <c r="B143" s="2" t="s">
        <v>871</v>
      </c>
      <c r="C143" s="2" t="s">
        <v>144</v>
      </c>
      <c r="D143" s="1" t="s">
        <v>46</v>
      </c>
      <c r="E143" s="1">
        <v>2055772</v>
      </c>
      <c r="F143" s="1">
        <v>2056059</v>
      </c>
      <c r="G143" s="1">
        <f t="shared" si="4"/>
        <v>287</v>
      </c>
      <c r="H143" s="10" t="s">
        <v>189</v>
      </c>
      <c r="I143" s="6" t="s">
        <v>945</v>
      </c>
      <c r="J143" s="14" t="s">
        <v>190</v>
      </c>
      <c r="K143" s="4" t="s">
        <v>191</v>
      </c>
      <c r="L143" s="20" t="s">
        <v>962</v>
      </c>
    </row>
    <row r="144" spans="1:12" ht="30" x14ac:dyDescent="0.25">
      <c r="A144" s="16"/>
      <c r="B144" s="2" t="s">
        <v>881</v>
      </c>
      <c r="C144" s="2" t="s">
        <v>407</v>
      </c>
      <c r="D144" s="1" t="s">
        <v>45</v>
      </c>
      <c r="E144" s="1">
        <v>2073376</v>
      </c>
      <c r="F144" s="1">
        <v>2074530</v>
      </c>
      <c r="G144" s="1">
        <f t="shared" si="4"/>
        <v>1154</v>
      </c>
      <c r="H144" s="10" t="s">
        <v>408</v>
      </c>
      <c r="I144" s="3" t="s">
        <v>409</v>
      </c>
      <c r="J144" s="14" t="s">
        <v>410</v>
      </c>
      <c r="K144" s="4" t="s">
        <v>411</v>
      </c>
      <c r="L144" s="20" t="s">
        <v>962</v>
      </c>
    </row>
    <row r="145" spans="1:12" ht="30" x14ac:dyDescent="0.25">
      <c r="A145" s="16"/>
      <c r="B145" s="2" t="s">
        <v>882</v>
      </c>
      <c r="C145" s="2" t="s">
        <v>445</v>
      </c>
      <c r="D145" s="1" t="s">
        <v>45</v>
      </c>
      <c r="E145" s="1">
        <v>2225354</v>
      </c>
      <c r="F145" s="1">
        <v>2225809</v>
      </c>
      <c r="G145" s="1">
        <f t="shared" si="4"/>
        <v>455</v>
      </c>
      <c r="H145" s="10" t="s">
        <v>446</v>
      </c>
      <c r="I145" s="3" t="s">
        <v>447</v>
      </c>
      <c r="J145" s="14" t="s">
        <v>444</v>
      </c>
      <c r="K145" s="4" t="s">
        <v>448</v>
      </c>
      <c r="L145" s="20" t="s">
        <v>962</v>
      </c>
    </row>
    <row r="146" spans="1:12" x14ac:dyDescent="0.25">
      <c r="A146" s="16"/>
      <c r="B146" s="2" t="s">
        <v>883</v>
      </c>
      <c r="C146" s="2" t="s">
        <v>221</v>
      </c>
      <c r="D146" s="1" t="s">
        <v>45</v>
      </c>
      <c r="E146" s="1">
        <v>2238250</v>
      </c>
      <c r="F146" s="1">
        <v>2238618</v>
      </c>
      <c r="G146" s="1">
        <f t="shared" si="4"/>
        <v>368</v>
      </c>
      <c r="H146" s="10" t="s">
        <v>564</v>
      </c>
      <c r="I146" s="6" t="s">
        <v>937</v>
      </c>
      <c r="J146" s="4" t="s">
        <v>222</v>
      </c>
      <c r="K146" s="4" t="s">
        <v>264</v>
      </c>
      <c r="L146" s="20" t="s">
        <v>962</v>
      </c>
    </row>
    <row r="147" spans="1:12" ht="120" x14ac:dyDescent="0.25">
      <c r="A147" s="16"/>
      <c r="B147" s="2" t="s">
        <v>884</v>
      </c>
      <c r="C147" s="2" t="s">
        <v>225</v>
      </c>
      <c r="D147" s="1" t="s">
        <v>45</v>
      </c>
      <c r="E147" s="1">
        <v>2366514</v>
      </c>
      <c r="F147" s="1">
        <v>2366726</v>
      </c>
      <c r="G147" s="1">
        <f t="shared" si="4"/>
        <v>212</v>
      </c>
      <c r="H147" s="10" t="s">
        <v>271</v>
      </c>
      <c r="I147" s="6" t="s">
        <v>228</v>
      </c>
      <c r="J147" s="4" t="s">
        <v>229</v>
      </c>
      <c r="K147" s="4" t="s">
        <v>269</v>
      </c>
      <c r="L147" s="20" t="s">
        <v>962</v>
      </c>
    </row>
    <row r="148" spans="1:12" ht="45" x14ac:dyDescent="0.25">
      <c r="A148" s="16"/>
      <c r="B148" s="2" t="s">
        <v>885</v>
      </c>
      <c r="C148" s="2" t="s">
        <v>225</v>
      </c>
      <c r="D148" s="1" t="s">
        <v>45</v>
      </c>
      <c r="E148" s="1">
        <v>2366731</v>
      </c>
      <c r="F148" s="1">
        <v>2367723</v>
      </c>
      <c r="G148" s="1">
        <f t="shared" si="4"/>
        <v>992</v>
      </c>
      <c r="H148" s="10" t="s">
        <v>268</v>
      </c>
      <c r="I148" s="6" t="s">
        <v>226</v>
      </c>
      <c r="J148" s="4" t="s">
        <v>227</v>
      </c>
      <c r="K148" s="4" t="s">
        <v>267</v>
      </c>
      <c r="L148" s="20" t="s">
        <v>962</v>
      </c>
    </row>
    <row r="149" spans="1:12" ht="30" x14ac:dyDescent="0.25">
      <c r="A149" s="16"/>
      <c r="B149" s="2" t="s">
        <v>886</v>
      </c>
      <c r="C149" s="2" t="s">
        <v>225</v>
      </c>
      <c r="D149" s="1" t="s">
        <v>45</v>
      </c>
      <c r="E149" s="1">
        <v>2367786</v>
      </c>
      <c r="F149" s="1">
        <v>2368532</v>
      </c>
      <c r="G149" s="1">
        <f t="shared" ref="G149:G180" si="5">ABS(F149-E149)</f>
        <v>746</v>
      </c>
      <c r="H149" s="10" t="s">
        <v>270</v>
      </c>
      <c r="I149" s="6" t="s">
        <v>937</v>
      </c>
      <c r="J149" s="4" t="s">
        <v>266</v>
      </c>
      <c r="K149" s="4" t="s">
        <v>265</v>
      </c>
      <c r="L149" s="20" t="s">
        <v>962</v>
      </c>
    </row>
    <row r="150" spans="1:12" ht="30" x14ac:dyDescent="0.25">
      <c r="A150" s="16"/>
      <c r="B150" s="2" t="s">
        <v>887</v>
      </c>
      <c r="C150" s="2" t="s">
        <v>818</v>
      </c>
      <c r="D150" s="1" t="s">
        <v>45</v>
      </c>
      <c r="E150" s="1">
        <v>2407319</v>
      </c>
      <c r="F150" s="1">
        <v>2407807</v>
      </c>
      <c r="G150" s="1">
        <f t="shared" si="5"/>
        <v>488</v>
      </c>
      <c r="H150" s="6" t="s">
        <v>825</v>
      </c>
      <c r="I150" s="6" t="s">
        <v>826</v>
      </c>
      <c r="J150" s="4" t="s">
        <v>824</v>
      </c>
      <c r="K150" s="4" t="s">
        <v>823</v>
      </c>
      <c r="L150" s="20" t="s">
        <v>962</v>
      </c>
    </row>
    <row r="151" spans="1:12" ht="60" x14ac:dyDescent="0.25">
      <c r="A151" s="16"/>
      <c r="B151" s="2" t="s">
        <v>888</v>
      </c>
      <c r="C151" s="2" t="s">
        <v>818</v>
      </c>
      <c r="D151" s="1" t="s">
        <v>45</v>
      </c>
      <c r="E151" s="1">
        <v>2407978</v>
      </c>
      <c r="F151" s="1">
        <v>2408580</v>
      </c>
      <c r="G151" s="1">
        <f t="shared" si="5"/>
        <v>602</v>
      </c>
      <c r="H151" s="6" t="s">
        <v>819</v>
      </c>
      <c r="I151" s="6" t="s">
        <v>820</v>
      </c>
      <c r="J151" s="4" t="s">
        <v>821</v>
      </c>
      <c r="K151" s="4" t="s">
        <v>822</v>
      </c>
      <c r="L151" s="20" t="s">
        <v>962</v>
      </c>
    </row>
    <row r="152" spans="1:12" x14ac:dyDescent="0.25">
      <c r="A152" s="16"/>
      <c r="B152" s="2" t="s">
        <v>889</v>
      </c>
      <c r="C152" s="2" t="s">
        <v>309</v>
      </c>
      <c r="D152" s="1" t="s">
        <v>45</v>
      </c>
      <c r="E152" s="1">
        <v>2515464</v>
      </c>
      <c r="F152" s="1">
        <v>2515721</v>
      </c>
      <c r="G152" s="1">
        <f t="shared" si="5"/>
        <v>257</v>
      </c>
      <c r="H152" s="10" t="s">
        <v>308</v>
      </c>
      <c r="I152" s="6" t="s">
        <v>945</v>
      </c>
      <c r="J152" s="14" t="s">
        <v>307</v>
      </c>
      <c r="K152" s="4" t="s">
        <v>310</v>
      </c>
      <c r="L152" s="20" t="s">
        <v>962</v>
      </c>
    </row>
    <row r="153" spans="1:12" ht="30" x14ac:dyDescent="0.25">
      <c r="A153" s="16"/>
      <c r="B153" s="2" t="s">
        <v>890</v>
      </c>
      <c r="C153" s="2" t="s">
        <v>219</v>
      </c>
      <c r="D153" s="1" t="s">
        <v>45</v>
      </c>
      <c r="E153" s="1">
        <v>2516563</v>
      </c>
      <c r="F153" s="1">
        <v>2517258</v>
      </c>
      <c r="G153" s="1">
        <f t="shared" si="5"/>
        <v>695</v>
      </c>
      <c r="H153" s="10" t="s">
        <v>565</v>
      </c>
      <c r="I153" s="6" t="s">
        <v>946</v>
      </c>
      <c r="J153" s="4" t="s">
        <v>220</v>
      </c>
      <c r="K153" s="4" t="s">
        <v>272</v>
      </c>
      <c r="L153" s="20" t="s">
        <v>962</v>
      </c>
    </row>
    <row r="154" spans="1:12" ht="30" x14ac:dyDescent="0.25">
      <c r="A154" s="16"/>
      <c r="B154" s="2" t="s">
        <v>891</v>
      </c>
      <c r="C154" s="2" t="s">
        <v>451</v>
      </c>
      <c r="D154" s="1" t="s">
        <v>45</v>
      </c>
      <c r="E154" s="1">
        <v>2528834</v>
      </c>
      <c r="F154" s="1">
        <v>2529478</v>
      </c>
      <c r="G154" s="1">
        <f t="shared" si="5"/>
        <v>644</v>
      </c>
      <c r="H154" s="10" t="s">
        <v>452</v>
      </c>
      <c r="I154" s="3" t="s">
        <v>473</v>
      </c>
      <c r="J154" s="14" t="s">
        <v>453</v>
      </c>
      <c r="K154" s="4" t="s">
        <v>454</v>
      </c>
      <c r="L154" s="20" t="s">
        <v>962</v>
      </c>
    </row>
    <row r="155" spans="1:12" ht="30" x14ac:dyDescent="0.25">
      <c r="A155" s="16"/>
      <c r="B155" s="2" t="s">
        <v>892</v>
      </c>
      <c r="C155" s="2" t="s">
        <v>29</v>
      </c>
      <c r="D155" s="1" t="s">
        <v>45</v>
      </c>
      <c r="E155" s="1">
        <v>2766487</v>
      </c>
      <c r="F155" s="1">
        <v>2766789</v>
      </c>
      <c r="G155" s="1">
        <f t="shared" si="5"/>
        <v>302</v>
      </c>
      <c r="H155" s="10" t="s">
        <v>274</v>
      </c>
      <c r="I155" s="6" t="s">
        <v>245</v>
      </c>
      <c r="J155" s="4" t="s">
        <v>246</v>
      </c>
      <c r="K155" s="4" t="s">
        <v>273</v>
      </c>
      <c r="L155" s="20" t="s">
        <v>962</v>
      </c>
    </row>
    <row r="156" spans="1:12" ht="30" x14ac:dyDescent="0.25">
      <c r="A156" s="16"/>
      <c r="B156" s="5" t="s">
        <v>893</v>
      </c>
      <c r="C156" s="2" t="s">
        <v>396</v>
      </c>
      <c r="D156" s="1" t="s">
        <v>45</v>
      </c>
      <c r="E156" s="1">
        <v>2836588</v>
      </c>
      <c r="F156" s="1">
        <v>2836106</v>
      </c>
      <c r="G156" s="1">
        <f t="shared" si="5"/>
        <v>482</v>
      </c>
      <c r="H156" s="10" t="s">
        <v>397</v>
      </c>
      <c r="I156" s="3" t="s">
        <v>398</v>
      </c>
      <c r="J156" s="14" t="s">
        <v>400</v>
      </c>
      <c r="K156" s="4" t="s">
        <v>399</v>
      </c>
      <c r="L156" s="20" t="s">
        <v>962</v>
      </c>
    </row>
    <row r="157" spans="1:12" ht="30" x14ac:dyDescent="0.25">
      <c r="A157" s="16"/>
      <c r="B157" s="2" t="s">
        <v>894</v>
      </c>
      <c r="C157" s="2" t="s">
        <v>223</v>
      </c>
      <c r="D157" s="1" t="s">
        <v>45</v>
      </c>
      <c r="E157" s="1">
        <v>2850068</v>
      </c>
      <c r="F157" s="1">
        <v>2850502</v>
      </c>
      <c r="G157" s="1">
        <f t="shared" si="5"/>
        <v>434</v>
      </c>
      <c r="H157" s="10" t="s">
        <v>566</v>
      </c>
      <c r="I157" s="6" t="s">
        <v>947</v>
      </c>
      <c r="J157" s="4" t="s">
        <v>224</v>
      </c>
      <c r="K157" s="4" t="s">
        <v>275</v>
      </c>
      <c r="L157" s="20" t="s">
        <v>962</v>
      </c>
    </row>
    <row r="158" spans="1:12" ht="90" x14ac:dyDescent="0.25">
      <c r="A158" s="16"/>
      <c r="B158" s="2" t="s">
        <v>895</v>
      </c>
      <c r="C158" s="2" t="s">
        <v>241</v>
      </c>
      <c r="D158" s="1" t="s">
        <v>45</v>
      </c>
      <c r="E158" s="1">
        <v>2885300</v>
      </c>
      <c r="F158" s="1">
        <v>2886346</v>
      </c>
      <c r="G158" s="1">
        <f t="shared" si="5"/>
        <v>1046</v>
      </c>
      <c r="H158" s="10" t="s">
        <v>277</v>
      </c>
      <c r="I158" s="6" t="s">
        <v>948</v>
      </c>
      <c r="J158" s="4" t="s">
        <v>242</v>
      </c>
      <c r="K158" s="4" t="s">
        <v>276</v>
      </c>
      <c r="L158" s="20" t="s">
        <v>962</v>
      </c>
    </row>
    <row r="159" spans="1:12" ht="30" x14ac:dyDescent="0.25">
      <c r="A159" s="16"/>
      <c r="B159" s="2" t="s">
        <v>896</v>
      </c>
      <c r="C159" s="2" t="s">
        <v>435</v>
      </c>
      <c r="D159" s="1" t="s">
        <v>45</v>
      </c>
      <c r="E159" s="1">
        <v>2989164</v>
      </c>
      <c r="F159" s="1">
        <v>2990540</v>
      </c>
      <c r="G159" s="1">
        <f t="shared" si="5"/>
        <v>1376</v>
      </c>
      <c r="H159" s="10" t="s">
        <v>437</v>
      </c>
      <c r="I159" s="3" t="s">
        <v>438</v>
      </c>
      <c r="J159" s="14" t="s">
        <v>436</v>
      </c>
      <c r="K159" s="4" t="s">
        <v>439</v>
      </c>
      <c r="L159" s="20" t="s">
        <v>962</v>
      </c>
    </row>
    <row r="160" spans="1:12" ht="30" x14ac:dyDescent="0.25">
      <c r="A160" s="16"/>
      <c r="B160" s="2" t="s">
        <v>807</v>
      </c>
      <c r="C160" s="2" t="s">
        <v>807</v>
      </c>
      <c r="D160" s="1" t="s">
        <v>45</v>
      </c>
      <c r="E160" s="1">
        <v>3121485</v>
      </c>
      <c r="F160" s="1">
        <v>3122738</v>
      </c>
      <c r="G160" s="1">
        <f t="shared" si="5"/>
        <v>1253</v>
      </c>
      <c r="H160" s="6" t="s">
        <v>567</v>
      </c>
      <c r="I160" s="6" t="s">
        <v>949</v>
      </c>
      <c r="J160" s="4" t="s">
        <v>279</v>
      </c>
      <c r="K160" s="4" t="s">
        <v>278</v>
      </c>
      <c r="L160" s="20" t="s">
        <v>962</v>
      </c>
    </row>
    <row r="161" spans="1:12" x14ac:dyDescent="0.25">
      <c r="A161" s="16"/>
      <c r="B161" s="2" t="s">
        <v>897</v>
      </c>
      <c r="C161" s="2" t="s">
        <v>233</v>
      </c>
      <c r="D161" s="1" t="s">
        <v>45</v>
      </c>
      <c r="E161" s="1">
        <v>3123633</v>
      </c>
      <c r="F161" s="1">
        <v>3124205</v>
      </c>
      <c r="G161" s="1">
        <f t="shared" si="5"/>
        <v>572</v>
      </c>
      <c r="H161" s="10" t="s">
        <v>568</v>
      </c>
      <c r="I161" s="6" t="s">
        <v>950</v>
      </c>
      <c r="J161" s="4" t="s">
        <v>234</v>
      </c>
      <c r="K161" s="4" t="s">
        <v>280</v>
      </c>
      <c r="L161" s="20" t="s">
        <v>962</v>
      </c>
    </row>
    <row r="162" spans="1:12" ht="45" x14ac:dyDescent="0.25">
      <c r="A162" s="16"/>
      <c r="B162" s="2" t="s">
        <v>898</v>
      </c>
      <c r="C162" s="2" t="s">
        <v>233</v>
      </c>
      <c r="D162" s="1" t="s">
        <v>45</v>
      </c>
      <c r="E162" s="1">
        <v>3124227</v>
      </c>
      <c r="F162" s="1">
        <v>3124754</v>
      </c>
      <c r="G162" s="1">
        <f t="shared" si="5"/>
        <v>527</v>
      </c>
      <c r="H162" s="10" t="s">
        <v>281</v>
      </c>
      <c r="I162" s="6" t="s">
        <v>282</v>
      </c>
      <c r="J162" s="4" t="s">
        <v>284</v>
      </c>
      <c r="K162" s="4" t="s">
        <v>283</v>
      </c>
      <c r="L162" s="20" t="s">
        <v>962</v>
      </c>
    </row>
    <row r="163" spans="1:12" x14ac:dyDescent="0.25">
      <c r="A163" s="16"/>
      <c r="B163" s="2" t="s">
        <v>899</v>
      </c>
      <c r="C163" s="2" t="s">
        <v>804</v>
      </c>
      <c r="D163" s="1" t="s">
        <v>45</v>
      </c>
      <c r="E163" s="1">
        <v>3344800</v>
      </c>
      <c r="F163" s="1">
        <v>3345009</v>
      </c>
      <c r="G163" s="1">
        <f t="shared" si="5"/>
        <v>209</v>
      </c>
      <c r="H163" s="6" t="s">
        <v>805</v>
      </c>
      <c r="I163" s="3" t="s">
        <v>937</v>
      </c>
      <c r="J163" s="14" t="s">
        <v>803</v>
      </c>
      <c r="K163" s="4" t="s">
        <v>806</v>
      </c>
      <c r="L163" s="20" t="s">
        <v>962</v>
      </c>
    </row>
    <row r="164" spans="1:12" ht="30" x14ac:dyDescent="0.25">
      <c r="A164" s="16"/>
      <c r="B164" s="2" t="s">
        <v>900</v>
      </c>
      <c r="C164" s="2" t="s">
        <v>456</v>
      </c>
      <c r="D164" s="1" t="s">
        <v>45</v>
      </c>
      <c r="E164" s="1">
        <v>3502249</v>
      </c>
      <c r="F164" s="1">
        <v>3502746</v>
      </c>
      <c r="G164" s="1">
        <f t="shared" si="5"/>
        <v>497</v>
      </c>
      <c r="H164" s="10" t="s">
        <v>457</v>
      </c>
      <c r="I164" s="3" t="s">
        <v>474</v>
      </c>
      <c r="J164" s="14" t="s">
        <v>455</v>
      </c>
      <c r="K164" s="4" t="s">
        <v>458</v>
      </c>
      <c r="L164" s="20" t="s">
        <v>962</v>
      </c>
    </row>
    <row r="165" spans="1:12" ht="30" x14ac:dyDescent="0.25">
      <c r="A165" s="16"/>
      <c r="B165" s="2" t="s">
        <v>901</v>
      </c>
      <c r="C165" s="2" t="s">
        <v>243</v>
      </c>
      <c r="D165" s="1" t="s">
        <v>45</v>
      </c>
      <c r="E165" s="1">
        <v>3520716</v>
      </c>
      <c r="F165" s="1">
        <v>3521072</v>
      </c>
      <c r="G165" s="1">
        <f t="shared" si="5"/>
        <v>356</v>
      </c>
      <c r="H165" s="10" t="s">
        <v>571</v>
      </c>
      <c r="I165" s="6" t="s">
        <v>569</v>
      </c>
      <c r="J165" s="4" t="s">
        <v>244</v>
      </c>
      <c r="K165" s="4" t="s">
        <v>285</v>
      </c>
      <c r="L165" s="20" t="s">
        <v>962</v>
      </c>
    </row>
    <row r="166" spans="1:12" x14ac:dyDescent="0.25">
      <c r="A166" s="16"/>
      <c r="B166" s="5" t="s">
        <v>902</v>
      </c>
      <c r="C166" s="2" t="s">
        <v>482</v>
      </c>
      <c r="D166" s="1" t="s">
        <v>46</v>
      </c>
      <c r="E166" s="1">
        <v>3644788</v>
      </c>
      <c r="F166" s="1">
        <v>3645150</v>
      </c>
      <c r="G166" s="1">
        <f t="shared" si="5"/>
        <v>362</v>
      </c>
      <c r="H166" s="10" t="s">
        <v>483</v>
      </c>
      <c r="I166" s="3" t="s">
        <v>951</v>
      </c>
      <c r="J166" s="14" t="s">
        <v>481</v>
      </c>
      <c r="K166" s="4" t="s">
        <v>485</v>
      </c>
      <c r="L166" s="20" t="s">
        <v>962</v>
      </c>
    </row>
    <row r="167" spans="1:12" x14ac:dyDescent="0.25">
      <c r="A167" s="16"/>
      <c r="B167" s="2" t="s">
        <v>903</v>
      </c>
      <c r="C167" s="2" t="s">
        <v>235</v>
      </c>
      <c r="D167" s="1" t="s">
        <v>45</v>
      </c>
      <c r="E167" s="1">
        <v>4065977</v>
      </c>
      <c r="F167" s="1">
        <v>4066474</v>
      </c>
      <c r="G167" s="1">
        <f t="shared" si="5"/>
        <v>497</v>
      </c>
      <c r="H167" s="10" t="s">
        <v>570</v>
      </c>
      <c r="I167" s="6" t="s">
        <v>952</v>
      </c>
      <c r="J167" s="4" t="s">
        <v>236</v>
      </c>
      <c r="K167" s="4" t="s">
        <v>286</v>
      </c>
      <c r="L167" s="20" t="s">
        <v>962</v>
      </c>
    </row>
    <row r="168" spans="1:12" x14ac:dyDescent="0.25">
      <c r="A168" s="16"/>
      <c r="B168" s="2" t="s">
        <v>904</v>
      </c>
      <c r="C168" s="2" t="s">
        <v>387</v>
      </c>
      <c r="D168" s="1" t="s">
        <v>46</v>
      </c>
      <c r="E168" s="1">
        <v>4172011</v>
      </c>
      <c r="F168" s="1">
        <v>4172355</v>
      </c>
      <c r="G168" s="1">
        <f t="shared" si="5"/>
        <v>344</v>
      </c>
      <c r="H168" s="10" t="s">
        <v>388</v>
      </c>
      <c r="I168" s="3" t="s">
        <v>945</v>
      </c>
      <c r="J168" s="14" t="s">
        <v>389</v>
      </c>
      <c r="K168" s="4" t="s">
        <v>390</v>
      </c>
      <c r="L168" s="20" t="s">
        <v>962</v>
      </c>
    </row>
    <row r="169" spans="1:12" ht="30" x14ac:dyDescent="0.25">
      <c r="A169" s="16"/>
      <c r="B169" s="2" t="s">
        <v>905</v>
      </c>
      <c r="C169" s="2" t="s">
        <v>486</v>
      </c>
      <c r="D169" s="1" t="s">
        <v>45</v>
      </c>
      <c r="E169" s="1">
        <v>4190770</v>
      </c>
      <c r="F169" s="1">
        <v>4191231</v>
      </c>
      <c r="G169" s="1">
        <f t="shared" si="5"/>
        <v>461</v>
      </c>
      <c r="H169" s="10" t="s">
        <v>487</v>
      </c>
      <c r="I169" s="3" t="s">
        <v>488</v>
      </c>
      <c r="J169" s="14" t="s">
        <v>489</v>
      </c>
      <c r="K169" s="4" t="s">
        <v>490</v>
      </c>
      <c r="L169" s="20" t="s">
        <v>962</v>
      </c>
    </row>
    <row r="170" spans="1:12" ht="30" x14ac:dyDescent="0.25">
      <c r="A170" s="16"/>
      <c r="B170" s="2" t="s">
        <v>906</v>
      </c>
      <c r="C170" s="2" t="s">
        <v>391</v>
      </c>
      <c r="D170" s="1" t="s">
        <v>45</v>
      </c>
      <c r="E170" s="1">
        <v>4378304</v>
      </c>
      <c r="F170" s="1">
        <v>4378921</v>
      </c>
      <c r="G170" s="1">
        <f t="shared" si="5"/>
        <v>617</v>
      </c>
      <c r="H170" s="10" t="s">
        <v>392</v>
      </c>
      <c r="I170" s="3" t="s">
        <v>393</v>
      </c>
      <c r="J170" s="14" t="s">
        <v>394</v>
      </c>
      <c r="K170" s="4" t="s">
        <v>395</v>
      </c>
      <c r="L170" s="20" t="s">
        <v>962</v>
      </c>
    </row>
    <row r="171" spans="1:12" ht="45" x14ac:dyDescent="0.25">
      <c r="A171" s="16"/>
      <c r="B171" s="2" t="s">
        <v>907</v>
      </c>
      <c r="C171" s="2" t="s">
        <v>158</v>
      </c>
      <c r="D171" s="1" t="s">
        <v>46</v>
      </c>
      <c r="E171" s="1">
        <v>4551374</v>
      </c>
      <c r="F171" s="1">
        <v>4551784</v>
      </c>
      <c r="G171" s="1">
        <f t="shared" si="5"/>
        <v>410</v>
      </c>
      <c r="H171" s="10" t="s">
        <v>195</v>
      </c>
      <c r="I171" s="6" t="s">
        <v>953</v>
      </c>
      <c r="J171" s="14" t="s">
        <v>159</v>
      </c>
      <c r="K171" s="4" t="s">
        <v>194</v>
      </c>
      <c r="L171" s="20" t="s">
        <v>962</v>
      </c>
    </row>
    <row r="172" spans="1:12" x14ac:dyDescent="0.25">
      <c r="A172" s="16"/>
      <c r="B172" s="2" t="s">
        <v>908</v>
      </c>
      <c r="C172" s="2" t="s">
        <v>230</v>
      </c>
      <c r="D172" s="1" t="s">
        <v>46</v>
      </c>
      <c r="E172" s="1">
        <v>4559880</v>
      </c>
      <c r="F172" s="1">
        <v>4560146</v>
      </c>
      <c r="G172" s="1">
        <f t="shared" si="5"/>
        <v>266</v>
      </c>
      <c r="H172" s="10" t="s">
        <v>529</v>
      </c>
      <c r="I172" s="6" t="s">
        <v>937</v>
      </c>
      <c r="J172" s="4" t="s">
        <v>532</v>
      </c>
      <c r="K172" s="4" t="s">
        <v>531</v>
      </c>
      <c r="L172" s="20" t="s">
        <v>962</v>
      </c>
    </row>
    <row r="173" spans="1:12" ht="30" x14ac:dyDescent="0.25">
      <c r="A173" s="16"/>
      <c r="B173" s="2" t="s">
        <v>909</v>
      </c>
      <c r="C173" s="2" t="s">
        <v>230</v>
      </c>
      <c r="D173" s="1" t="s">
        <v>46</v>
      </c>
      <c r="E173" s="1">
        <v>4560202</v>
      </c>
      <c r="F173" s="1">
        <v>4560537</v>
      </c>
      <c r="G173" s="1">
        <f t="shared" si="5"/>
        <v>335</v>
      </c>
      <c r="H173" s="10" t="s">
        <v>533</v>
      </c>
      <c r="I173" s="6" t="s">
        <v>937</v>
      </c>
      <c r="J173" s="4" t="s">
        <v>528</v>
      </c>
      <c r="K173" s="4" t="s">
        <v>530</v>
      </c>
      <c r="L173" s="20" t="s">
        <v>962</v>
      </c>
    </row>
    <row r="174" spans="1:12" ht="30" x14ac:dyDescent="0.25">
      <c r="A174" s="16"/>
      <c r="B174" s="2" t="s">
        <v>910</v>
      </c>
      <c r="C174" s="2" t="s">
        <v>230</v>
      </c>
      <c r="D174" s="1" t="s">
        <v>46</v>
      </c>
      <c r="E174" s="1">
        <v>4561720</v>
      </c>
      <c r="F174" s="1">
        <v>4562487</v>
      </c>
      <c r="G174" s="1">
        <f t="shared" si="5"/>
        <v>767</v>
      </c>
      <c r="H174" s="10" t="s">
        <v>534</v>
      </c>
      <c r="I174" s="6" t="s">
        <v>937</v>
      </c>
      <c r="J174" s="4" t="s">
        <v>527</v>
      </c>
      <c r="K174" s="4" t="s">
        <v>526</v>
      </c>
      <c r="L174" s="20" t="s">
        <v>962</v>
      </c>
    </row>
    <row r="175" spans="1:12" ht="30" x14ac:dyDescent="0.25">
      <c r="A175" s="16"/>
      <c r="B175" s="2" t="s">
        <v>911</v>
      </c>
      <c r="C175" s="2" t="s">
        <v>230</v>
      </c>
      <c r="D175" s="1" t="s">
        <v>45</v>
      </c>
      <c r="E175" s="1">
        <v>4563326</v>
      </c>
      <c r="F175" s="1">
        <v>4563631</v>
      </c>
      <c r="G175" s="1">
        <f t="shared" si="5"/>
        <v>305</v>
      </c>
      <c r="H175" s="10" t="s">
        <v>535</v>
      </c>
      <c r="I175" s="13" t="s">
        <v>231</v>
      </c>
      <c r="J175" s="4" t="s">
        <v>232</v>
      </c>
      <c r="K175" s="4" t="s">
        <v>287</v>
      </c>
      <c r="L175" s="20" t="s">
        <v>962</v>
      </c>
    </row>
    <row r="176" spans="1:12" ht="30" x14ac:dyDescent="0.25">
      <c r="A176" s="16"/>
      <c r="B176" s="2" t="s">
        <v>515</v>
      </c>
      <c r="C176" s="2" t="s">
        <v>515</v>
      </c>
      <c r="D176" s="1" t="s">
        <v>45</v>
      </c>
      <c r="E176" s="1">
        <v>4646131</v>
      </c>
      <c r="F176" s="1">
        <v>4646484</v>
      </c>
      <c r="G176" s="1">
        <f t="shared" si="5"/>
        <v>353</v>
      </c>
      <c r="H176" s="6" t="s">
        <v>517</v>
      </c>
      <c r="I176" s="3" t="s">
        <v>518</v>
      </c>
      <c r="J176" s="14" t="s">
        <v>516</v>
      </c>
      <c r="K176" s="4" t="s">
        <v>519</v>
      </c>
      <c r="L176" s="20" t="s">
        <v>962</v>
      </c>
    </row>
    <row r="177" spans="1:12" x14ac:dyDescent="0.25">
      <c r="A177" s="16"/>
      <c r="B177" s="2" t="s">
        <v>912</v>
      </c>
      <c r="C177" s="2" t="s">
        <v>303</v>
      </c>
      <c r="D177" s="1" t="s">
        <v>45</v>
      </c>
      <c r="E177" s="1">
        <v>4686035</v>
      </c>
      <c r="F177" s="1">
        <v>4686256</v>
      </c>
      <c r="G177" s="1">
        <f t="shared" si="5"/>
        <v>221</v>
      </c>
      <c r="H177" s="10" t="s">
        <v>304</v>
      </c>
      <c r="I177" s="3" t="s">
        <v>945</v>
      </c>
      <c r="J177" s="14" t="s">
        <v>305</v>
      </c>
      <c r="K177" s="4" t="s">
        <v>306</v>
      </c>
      <c r="L177" s="20" t="s">
        <v>962</v>
      </c>
    </row>
    <row r="178" spans="1:12" ht="30" x14ac:dyDescent="0.25">
      <c r="A178" s="16"/>
      <c r="B178" s="2" t="s">
        <v>913</v>
      </c>
      <c r="C178" s="2" t="s">
        <v>360</v>
      </c>
      <c r="D178" s="1" t="s">
        <v>45</v>
      </c>
      <c r="E178" s="1">
        <v>4891460</v>
      </c>
      <c r="F178" s="1">
        <v>4892251</v>
      </c>
      <c r="G178" s="1">
        <f t="shared" si="5"/>
        <v>791</v>
      </c>
      <c r="H178" s="10" t="s">
        <v>359</v>
      </c>
      <c r="I178" s="10" t="s">
        <v>357</v>
      </c>
      <c r="J178" s="14" t="s">
        <v>358</v>
      </c>
      <c r="K178" s="4" t="s">
        <v>361</v>
      </c>
      <c r="L178" s="20" t="s">
        <v>962</v>
      </c>
    </row>
    <row r="179" spans="1:12" ht="30" x14ac:dyDescent="0.25">
      <c r="A179" s="16"/>
      <c r="B179" s="2" t="s">
        <v>914</v>
      </c>
      <c r="C179" s="2" t="s">
        <v>348</v>
      </c>
      <c r="D179" s="1" t="s">
        <v>45</v>
      </c>
      <c r="E179" s="1">
        <v>4993043</v>
      </c>
      <c r="F179" s="1">
        <v>4993327</v>
      </c>
      <c r="G179" s="1">
        <f t="shared" si="5"/>
        <v>284</v>
      </c>
      <c r="H179" s="10" t="s">
        <v>350</v>
      </c>
      <c r="I179" s="3" t="s">
        <v>954</v>
      </c>
      <c r="J179" s="14" t="s">
        <v>349</v>
      </c>
      <c r="K179" s="4" t="s">
        <v>351</v>
      </c>
      <c r="L179" s="20" t="s">
        <v>962</v>
      </c>
    </row>
    <row r="180" spans="1:12" ht="30" x14ac:dyDescent="0.25">
      <c r="A180" s="16"/>
      <c r="B180" s="2" t="s">
        <v>915</v>
      </c>
      <c r="C180" s="2" t="s">
        <v>508</v>
      </c>
      <c r="D180" s="1" t="s">
        <v>45</v>
      </c>
      <c r="E180" s="1">
        <v>5022813</v>
      </c>
      <c r="F180" s="1">
        <v>5023358</v>
      </c>
      <c r="G180" s="1">
        <f t="shared" si="5"/>
        <v>545</v>
      </c>
      <c r="H180" s="10" t="s">
        <v>509</v>
      </c>
      <c r="I180" s="3" t="s">
        <v>510</v>
      </c>
      <c r="J180" s="14" t="s">
        <v>511</v>
      </c>
      <c r="K180" s="4" t="s">
        <v>512</v>
      </c>
      <c r="L180" s="20" t="s">
        <v>962</v>
      </c>
    </row>
    <row r="181" spans="1:12" ht="30" x14ac:dyDescent="0.25">
      <c r="A181" s="16"/>
      <c r="B181" s="2" t="s">
        <v>916</v>
      </c>
      <c r="C181" s="2" t="s">
        <v>425</v>
      </c>
      <c r="D181" s="1" t="s">
        <v>46</v>
      </c>
      <c r="E181" s="1">
        <v>5305559</v>
      </c>
      <c r="F181" s="1">
        <v>5306446</v>
      </c>
      <c r="G181" s="1">
        <f t="shared" ref="G181:G196" si="6">ABS(F181-E181)</f>
        <v>887</v>
      </c>
      <c r="H181" s="10" t="s">
        <v>426</v>
      </c>
      <c r="I181" s="3" t="s">
        <v>427</v>
      </c>
      <c r="J181" s="14" t="s">
        <v>428</v>
      </c>
      <c r="K181" s="4" t="s">
        <v>429</v>
      </c>
      <c r="L181" s="20" t="s">
        <v>962</v>
      </c>
    </row>
    <row r="182" spans="1:12" x14ac:dyDescent="0.25">
      <c r="A182" s="16"/>
      <c r="B182" s="2" t="s">
        <v>491</v>
      </c>
      <c r="C182" s="2" t="s">
        <v>491</v>
      </c>
      <c r="D182" s="1" t="s">
        <v>46</v>
      </c>
      <c r="E182" s="1">
        <v>5394111</v>
      </c>
      <c r="F182" s="1">
        <v>5394329</v>
      </c>
      <c r="G182" s="1">
        <f t="shared" si="6"/>
        <v>218</v>
      </c>
      <c r="H182" s="10" t="s">
        <v>491</v>
      </c>
      <c r="I182" s="3" t="s">
        <v>492</v>
      </c>
      <c r="J182" s="14" t="s">
        <v>493</v>
      </c>
      <c r="K182" s="4" t="s">
        <v>494</v>
      </c>
      <c r="L182" s="20" t="s">
        <v>962</v>
      </c>
    </row>
    <row r="183" spans="1:12" ht="30" x14ac:dyDescent="0.25">
      <c r="A183" s="16"/>
      <c r="B183" s="5" t="s">
        <v>917</v>
      </c>
      <c r="C183" s="2" t="s">
        <v>383</v>
      </c>
      <c r="D183" s="1" t="s">
        <v>46</v>
      </c>
      <c r="E183" s="1">
        <v>5434299</v>
      </c>
      <c r="F183" s="1">
        <v>5435081</v>
      </c>
      <c r="G183" s="1">
        <f t="shared" si="6"/>
        <v>782</v>
      </c>
      <c r="H183" s="10" t="s">
        <v>384</v>
      </c>
      <c r="I183" s="3" t="s">
        <v>385</v>
      </c>
      <c r="J183" s="14" t="s">
        <v>382</v>
      </c>
      <c r="K183" s="4" t="s">
        <v>386</v>
      </c>
      <c r="L183" s="20" t="s">
        <v>962</v>
      </c>
    </row>
    <row r="184" spans="1:12" ht="30" x14ac:dyDescent="0.25">
      <c r="A184" s="16"/>
      <c r="B184" s="2" t="s">
        <v>918</v>
      </c>
      <c r="C184" s="2" t="s">
        <v>301</v>
      </c>
      <c r="D184" s="1" t="s">
        <v>45</v>
      </c>
      <c r="E184" s="1">
        <v>5480910</v>
      </c>
      <c r="F184" s="1">
        <v>5481458</v>
      </c>
      <c r="G184" s="1">
        <f t="shared" si="6"/>
        <v>548</v>
      </c>
      <c r="H184" s="10" t="s">
        <v>300</v>
      </c>
      <c r="I184" s="3" t="s">
        <v>954</v>
      </c>
      <c r="J184" s="14" t="s">
        <v>299</v>
      </c>
      <c r="K184" s="4" t="s">
        <v>302</v>
      </c>
      <c r="L184" s="20" t="s">
        <v>962</v>
      </c>
    </row>
    <row r="185" spans="1:12" ht="30" x14ac:dyDescent="0.25">
      <c r="A185" s="16"/>
      <c r="B185" s="2" t="s">
        <v>919</v>
      </c>
      <c r="C185" s="2" t="s">
        <v>420</v>
      </c>
      <c r="D185" s="1" t="s">
        <v>46</v>
      </c>
      <c r="E185" s="1">
        <v>5725128</v>
      </c>
      <c r="F185" s="1">
        <v>5726129</v>
      </c>
      <c r="G185" s="1">
        <f t="shared" si="6"/>
        <v>1001</v>
      </c>
      <c r="H185" s="10" t="s">
        <v>421</v>
      </c>
      <c r="I185" s="3" t="s">
        <v>422</v>
      </c>
      <c r="J185" s="14" t="s">
        <v>423</v>
      </c>
      <c r="K185" s="4" t="s">
        <v>424</v>
      </c>
      <c r="L185" s="20" t="s">
        <v>962</v>
      </c>
    </row>
    <row r="186" spans="1:12" ht="30" x14ac:dyDescent="0.25">
      <c r="A186" s="16"/>
      <c r="B186" s="2" t="s">
        <v>920</v>
      </c>
      <c r="C186" s="2" t="s">
        <v>499</v>
      </c>
      <c r="D186" s="1" t="s">
        <v>45</v>
      </c>
      <c r="E186" s="1">
        <v>5805836</v>
      </c>
      <c r="F186" s="1">
        <v>5806192</v>
      </c>
      <c r="G186" s="1">
        <f t="shared" si="6"/>
        <v>356</v>
      </c>
      <c r="H186" s="10" t="s">
        <v>503</v>
      </c>
      <c r="I186" s="3" t="s">
        <v>500</v>
      </c>
      <c r="J186" s="14" t="s">
        <v>502</v>
      </c>
      <c r="K186" s="4" t="s">
        <v>501</v>
      </c>
      <c r="L186" s="20" t="s">
        <v>962</v>
      </c>
    </row>
    <row r="187" spans="1:12" ht="30" x14ac:dyDescent="0.25">
      <c r="A187" s="16"/>
      <c r="B187" s="2" t="s">
        <v>921</v>
      </c>
      <c r="C187" s="2" t="s">
        <v>432</v>
      </c>
      <c r="D187" s="1" t="s">
        <v>45</v>
      </c>
      <c r="E187" s="1">
        <v>5831988</v>
      </c>
      <c r="F187" s="1">
        <v>5831677</v>
      </c>
      <c r="G187" s="1">
        <f t="shared" si="6"/>
        <v>311</v>
      </c>
      <c r="H187" s="10" t="s">
        <v>433</v>
      </c>
      <c r="I187" s="3" t="s">
        <v>434</v>
      </c>
      <c r="J187" s="14" t="s">
        <v>430</v>
      </c>
      <c r="K187" s="4" t="s">
        <v>431</v>
      </c>
      <c r="L187" s="20" t="s">
        <v>962</v>
      </c>
    </row>
    <row r="188" spans="1:12" ht="45" x14ac:dyDescent="0.25">
      <c r="A188" s="16"/>
      <c r="B188" s="2" t="s">
        <v>814</v>
      </c>
      <c r="C188" s="2" t="s">
        <v>34</v>
      </c>
      <c r="D188" s="1" t="s">
        <v>46</v>
      </c>
      <c r="E188" s="1">
        <v>5858127</v>
      </c>
      <c r="F188" s="1">
        <v>5858762</v>
      </c>
      <c r="G188" s="1">
        <f t="shared" si="6"/>
        <v>635</v>
      </c>
      <c r="H188" s="10" t="s">
        <v>164</v>
      </c>
      <c r="I188" s="6" t="s">
        <v>955</v>
      </c>
      <c r="J188" s="14" t="s">
        <v>163</v>
      </c>
      <c r="K188" s="4" t="s">
        <v>166</v>
      </c>
      <c r="L188" s="20" t="s">
        <v>962</v>
      </c>
    </row>
    <row r="189" spans="1:12" ht="30" x14ac:dyDescent="0.25">
      <c r="A189" s="16"/>
      <c r="B189" s="2" t="s">
        <v>922</v>
      </c>
      <c r="C189" s="2" t="s">
        <v>34</v>
      </c>
      <c r="D189" s="1" t="s">
        <v>46</v>
      </c>
      <c r="E189" s="1">
        <v>5858784</v>
      </c>
      <c r="F189" s="1">
        <v>5860040</v>
      </c>
      <c r="G189" s="1">
        <f t="shared" si="6"/>
        <v>1256</v>
      </c>
      <c r="H189" s="10" t="s">
        <v>165</v>
      </c>
      <c r="I189" s="6" t="s">
        <v>956</v>
      </c>
      <c r="J189" s="14" t="s">
        <v>138</v>
      </c>
      <c r="K189" s="4" t="s">
        <v>167</v>
      </c>
      <c r="L189" s="20" t="s">
        <v>962</v>
      </c>
    </row>
    <row r="190" spans="1:12" x14ac:dyDescent="0.25">
      <c r="A190" s="16"/>
      <c r="B190" s="2" t="s">
        <v>923</v>
      </c>
      <c r="C190" s="2" t="s">
        <v>34</v>
      </c>
      <c r="D190" s="1" t="s">
        <v>46</v>
      </c>
      <c r="E190" s="1">
        <v>5861817</v>
      </c>
      <c r="F190" s="1">
        <v>5862785</v>
      </c>
      <c r="G190" s="1">
        <f t="shared" si="6"/>
        <v>968</v>
      </c>
      <c r="H190" s="10" t="s">
        <v>169</v>
      </c>
      <c r="I190" s="6" t="s">
        <v>937</v>
      </c>
      <c r="J190" s="14" t="s">
        <v>139</v>
      </c>
      <c r="K190" s="4" t="s">
        <v>170</v>
      </c>
      <c r="L190" s="20" t="s">
        <v>962</v>
      </c>
    </row>
    <row r="191" spans="1:12" ht="30" x14ac:dyDescent="0.25">
      <c r="A191" s="16"/>
      <c r="B191" s="2" t="s">
        <v>924</v>
      </c>
      <c r="C191" s="2" t="s">
        <v>33</v>
      </c>
      <c r="D191" s="1" t="s">
        <v>45</v>
      </c>
      <c r="E191" s="1">
        <v>5863054</v>
      </c>
      <c r="F191" s="1">
        <v>5863830</v>
      </c>
      <c r="G191" s="1">
        <f t="shared" si="6"/>
        <v>776</v>
      </c>
      <c r="H191" s="10" t="s">
        <v>199</v>
      </c>
      <c r="I191" s="6" t="s">
        <v>957</v>
      </c>
      <c r="J191" s="14" t="s">
        <v>197</v>
      </c>
      <c r="K191" s="4" t="s">
        <v>198</v>
      </c>
      <c r="L191" s="20" t="s">
        <v>962</v>
      </c>
    </row>
    <row r="192" spans="1:12" ht="30" x14ac:dyDescent="0.25">
      <c r="A192" s="16"/>
      <c r="B192" s="2" t="s">
        <v>925</v>
      </c>
      <c r="C192" s="2" t="s">
        <v>33</v>
      </c>
      <c r="D192" s="1" t="s">
        <v>45</v>
      </c>
      <c r="E192" s="1">
        <v>5863875</v>
      </c>
      <c r="F192" s="1">
        <v>5864132</v>
      </c>
      <c r="G192" s="1">
        <f t="shared" si="6"/>
        <v>257</v>
      </c>
      <c r="H192" s="10" t="s">
        <v>200</v>
      </c>
      <c r="I192" s="6" t="s">
        <v>958</v>
      </c>
      <c r="J192" s="14" t="s">
        <v>162</v>
      </c>
      <c r="K192" s="4" t="s">
        <v>196</v>
      </c>
      <c r="L192" s="20" t="s">
        <v>962</v>
      </c>
    </row>
    <row r="193" spans="1:12" ht="45" x14ac:dyDescent="0.25">
      <c r="A193" s="16"/>
      <c r="B193" s="2" t="s">
        <v>926</v>
      </c>
      <c r="C193" s="2" t="s">
        <v>140</v>
      </c>
      <c r="D193" s="1" t="s">
        <v>46</v>
      </c>
      <c r="E193" s="1">
        <v>6014811</v>
      </c>
      <c r="F193" s="1">
        <v>6015422</v>
      </c>
      <c r="G193" s="1">
        <f t="shared" si="6"/>
        <v>611</v>
      </c>
      <c r="H193" s="10" t="s">
        <v>204</v>
      </c>
      <c r="I193" s="6" t="s">
        <v>201</v>
      </c>
      <c r="J193" s="14" t="s">
        <v>202</v>
      </c>
      <c r="K193" s="4" t="s">
        <v>203</v>
      </c>
      <c r="L193" s="20" t="s">
        <v>962</v>
      </c>
    </row>
    <row r="194" spans="1:12" ht="60" x14ac:dyDescent="0.25">
      <c r="A194" s="16"/>
      <c r="B194" s="2" t="s">
        <v>927</v>
      </c>
      <c r="C194" s="2" t="s">
        <v>377</v>
      </c>
      <c r="D194" s="1" t="s">
        <v>46</v>
      </c>
      <c r="E194" s="1">
        <v>6203753</v>
      </c>
      <c r="F194" s="1">
        <v>6204274</v>
      </c>
      <c r="G194" s="1">
        <f t="shared" si="6"/>
        <v>521</v>
      </c>
      <c r="H194" s="10" t="s">
        <v>381</v>
      </c>
      <c r="I194" s="10" t="s">
        <v>378</v>
      </c>
      <c r="J194" s="14" t="s">
        <v>379</v>
      </c>
      <c r="K194" s="4" t="s">
        <v>380</v>
      </c>
      <c r="L194" s="20" t="s">
        <v>962</v>
      </c>
    </row>
    <row r="195" spans="1:12" ht="30" x14ac:dyDescent="0.25">
      <c r="A195" s="16"/>
      <c r="B195" s="2" t="s">
        <v>879</v>
      </c>
      <c r="C195" s="2" t="s">
        <v>872</v>
      </c>
      <c r="D195" s="1" t="s">
        <v>46</v>
      </c>
      <c r="E195" s="1">
        <v>2053567</v>
      </c>
      <c r="F195" s="1">
        <v>2053848</v>
      </c>
      <c r="G195" s="1">
        <f t="shared" si="6"/>
        <v>281</v>
      </c>
      <c r="H195" s="10" t="s">
        <v>877</v>
      </c>
      <c r="I195" s="6" t="s">
        <v>959</v>
      </c>
      <c r="J195" s="14" t="s">
        <v>876</v>
      </c>
      <c r="K195" s="4" t="s">
        <v>878</v>
      </c>
      <c r="L195" s="20" t="s">
        <v>962</v>
      </c>
    </row>
    <row r="196" spans="1:12" ht="30" x14ac:dyDescent="0.25">
      <c r="A196" s="16"/>
      <c r="B196" s="2" t="s">
        <v>880</v>
      </c>
      <c r="C196" s="2" t="s">
        <v>872</v>
      </c>
      <c r="D196" s="1" t="s">
        <v>46</v>
      </c>
      <c r="E196" s="1">
        <v>2053868</v>
      </c>
      <c r="F196" s="1">
        <v>2054122</v>
      </c>
      <c r="G196" s="1">
        <f t="shared" si="6"/>
        <v>254</v>
      </c>
      <c r="H196" s="10" t="s">
        <v>873</v>
      </c>
      <c r="I196" s="6" t="s">
        <v>960</v>
      </c>
      <c r="J196" s="14" t="s">
        <v>874</v>
      </c>
      <c r="K196" s="4" t="s">
        <v>875</v>
      </c>
      <c r="L196" s="20" t="s">
        <v>962</v>
      </c>
    </row>
    <row r="197" spans="1:12" x14ac:dyDescent="0.25">
      <c r="A197" s="16"/>
      <c r="C197" s="2" t="s">
        <v>160</v>
      </c>
      <c r="D197" s="1" t="s">
        <v>46</v>
      </c>
      <c r="E197" s="4" t="s">
        <v>935</v>
      </c>
      <c r="I197" s="6"/>
      <c r="J197" s="14" t="s">
        <v>161</v>
      </c>
      <c r="K197" s="4"/>
      <c r="L197" s="20" t="s">
        <v>962</v>
      </c>
    </row>
    <row r="198" spans="1:12" x14ac:dyDescent="0.25">
      <c r="A198" s="16"/>
      <c r="C198" s="2" t="s">
        <v>479</v>
      </c>
      <c r="D198" s="1" t="s">
        <v>46</v>
      </c>
      <c r="E198" s="4" t="s">
        <v>480</v>
      </c>
      <c r="L198" s="20"/>
    </row>
    <row r="199" spans="1:12" x14ac:dyDescent="0.25">
      <c r="A199" s="16"/>
      <c r="C199" s="2" t="s">
        <v>513</v>
      </c>
      <c r="D199" s="1" t="s">
        <v>46</v>
      </c>
      <c r="E199" s="4" t="s">
        <v>514</v>
      </c>
      <c r="L199" s="20"/>
    </row>
    <row r="200" spans="1:12" x14ac:dyDescent="0.25">
      <c r="A200" s="16"/>
      <c r="C200" s="2" t="s">
        <v>520</v>
      </c>
      <c r="D200" s="1" t="s">
        <v>45</v>
      </c>
      <c r="E200" s="4" t="s">
        <v>521</v>
      </c>
      <c r="L200" s="20"/>
    </row>
    <row r="201" spans="1:12" x14ac:dyDescent="0.25">
      <c r="A201" s="16"/>
      <c r="C201" s="2" t="s">
        <v>522</v>
      </c>
      <c r="D201" s="1" t="s">
        <v>45</v>
      </c>
      <c r="E201" s="4" t="s">
        <v>523</v>
      </c>
      <c r="L201" s="20"/>
    </row>
    <row r="202" spans="1:12" x14ac:dyDescent="0.25">
      <c r="A202" s="16"/>
      <c r="C202" s="2" t="s">
        <v>524</v>
      </c>
      <c r="D202" s="1" t="s">
        <v>45</v>
      </c>
      <c r="E202" s="4" t="s">
        <v>525</v>
      </c>
      <c r="L202" s="20"/>
    </row>
    <row r="203" spans="1:12" x14ac:dyDescent="0.25">
      <c r="A203" s="16"/>
      <c r="C203" s="2" t="s">
        <v>537</v>
      </c>
      <c r="D203" s="1" t="s">
        <v>45</v>
      </c>
      <c r="E203" s="4" t="s">
        <v>536</v>
      </c>
      <c r="L203" s="20"/>
    </row>
    <row r="204" spans="1:12" x14ac:dyDescent="0.25">
      <c r="A204" s="16"/>
      <c r="C204" s="2" t="s">
        <v>538</v>
      </c>
      <c r="D204" s="1" t="s">
        <v>46</v>
      </c>
      <c r="E204" s="4" t="s">
        <v>539</v>
      </c>
      <c r="L204" s="20"/>
    </row>
    <row r="205" spans="1:12" x14ac:dyDescent="0.25">
      <c r="A205" s="16"/>
      <c r="C205" s="2" t="s">
        <v>540</v>
      </c>
      <c r="D205" s="1" t="s">
        <v>46</v>
      </c>
      <c r="E205" s="4" t="s">
        <v>541</v>
      </c>
      <c r="L205" s="20"/>
    </row>
    <row r="206" spans="1:12" x14ac:dyDescent="0.25">
      <c r="A206" s="16"/>
      <c r="C206" s="2" t="s">
        <v>542</v>
      </c>
      <c r="D206" s="1" t="s">
        <v>45</v>
      </c>
      <c r="E206" s="4" t="s">
        <v>523</v>
      </c>
      <c r="L206" s="20"/>
    </row>
    <row r="207" spans="1:12" x14ac:dyDescent="0.25">
      <c r="A207" s="16"/>
      <c r="C207" s="2" t="s">
        <v>543</v>
      </c>
      <c r="D207" s="1" t="s">
        <v>45</v>
      </c>
      <c r="E207" s="4" t="s">
        <v>544</v>
      </c>
      <c r="L207" s="20"/>
    </row>
    <row r="208" spans="1:12" x14ac:dyDescent="0.25">
      <c r="A208" s="16"/>
      <c r="C208" s="2" t="s">
        <v>545</v>
      </c>
      <c r="D208" s="1" t="s">
        <v>45</v>
      </c>
      <c r="E208" s="4" t="s">
        <v>546</v>
      </c>
      <c r="L208" s="20"/>
    </row>
    <row r="209" spans="1:13" x14ac:dyDescent="0.25">
      <c r="A209" s="16"/>
      <c r="C209" s="2" t="s">
        <v>547</v>
      </c>
      <c r="D209" s="1" t="s">
        <v>45</v>
      </c>
      <c r="E209" s="4" t="s">
        <v>548</v>
      </c>
      <c r="L209" s="20"/>
    </row>
    <row r="210" spans="1:13" x14ac:dyDescent="0.25">
      <c r="A210" s="16"/>
      <c r="C210" s="2" t="s">
        <v>549</v>
      </c>
      <c r="D210" s="1" t="s">
        <v>45</v>
      </c>
      <c r="E210" s="4" t="s">
        <v>550</v>
      </c>
      <c r="L210" s="20"/>
    </row>
    <row r="211" spans="1:13" x14ac:dyDescent="0.25">
      <c r="A211" s="16"/>
      <c r="C211" s="2" t="s">
        <v>551</v>
      </c>
      <c r="E211" s="4" t="s">
        <v>552</v>
      </c>
      <c r="L211" s="20"/>
    </row>
    <row r="212" spans="1:13" x14ac:dyDescent="0.25">
      <c r="A212" s="16"/>
      <c r="C212" s="2" t="s">
        <v>553</v>
      </c>
      <c r="E212" s="4" t="s">
        <v>550</v>
      </c>
      <c r="L212" s="20"/>
    </row>
    <row r="213" spans="1:13" x14ac:dyDescent="0.25">
      <c r="A213" s="16"/>
      <c r="C213" s="2" t="s">
        <v>554</v>
      </c>
      <c r="E213" s="4" t="s">
        <v>555</v>
      </c>
      <c r="L213" s="20"/>
    </row>
    <row r="214" spans="1:13" x14ac:dyDescent="0.25">
      <c r="A214" s="16"/>
      <c r="C214" s="2" t="s">
        <v>557</v>
      </c>
      <c r="E214" s="4" t="s">
        <v>556</v>
      </c>
      <c r="L214" s="20"/>
    </row>
    <row r="215" spans="1:13" x14ac:dyDescent="0.25">
      <c r="A215" s="16"/>
      <c r="B215" s="20" t="s">
        <v>962</v>
      </c>
      <c r="C215" s="20" t="s">
        <v>962</v>
      </c>
      <c r="D215" s="20" t="s">
        <v>962</v>
      </c>
      <c r="E215" s="20" t="s">
        <v>962</v>
      </c>
      <c r="F215" s="20" t="s">
        <v>962</v>
      </c>
      <c r="G215" s="20" t="s">
        <v>962</v>
      </c>
      <c r="H215" s="20" t="s">
        <v>962</v>
      </c>
      <c r="I215" s="20" t="s">
        <v>962</v>
      </c>
      <c r="J215" s="20" t="s">
        <v>962</v>
      </c>
      <c r="K215" s="20" t="s">
        <v>962</v>
      </c>
      <c r="L215" s="20"/>
    </row>
    <row r="216" spans="1:13" x14ac:dyDescent="0.25">
      <c r="A216" s="16"/>
      <c r="B216" s="21" t="s">
        <v>572</v>
      </c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/>
    </row>
    <row r="217" spans="1:13" x14ac:dyDescent="0.25">
      <c r="A217" s="16"/>
      <c r="B217" s="20" t="s">
        <v>962</v>
      </c>
      <c r="C217" s="20" t="s">
        <v>962</v>
      </c>
      <c r="D217" s="20" t="s">
        <v>962</v>
      </c>
      <c r="E217" s="20" t="s">
        <v>962</v>
      </c>
      <c r="F217" s="20" t="s">
        <v>962</v>
      </c>
      <c r="G217" s="20" t="s">
        <v>962</v>
      </c>
      <c r="H217" s="20" t="s">
        <v>962</v>
      </c>
      <c r="I217" s="20" t="s">
        <v>962</v>
      </c>
      <c r="J217" s="20" t="s">
        <v>962</v>
      </c>
      <c r="K217" s="20" t="s">
        <v>962</v>
      </c>
      <c r="L217" s="20" t="s">
        <v>962</v>
      </c>
    </row>
    <row r="218" spans="1:13" ht="30" x14ac:dyDescent="0.25">
      <c r="A218" s="16"/>
      <c r="B218" s="17" t="s">
        <v>934</v>
      </c>
      <c r="C218" s="17" t="s">
        <v>37</v>
      </c>
      <c r="D218" s="18" t="s">
        <v>573</v>
      </c>
      <c r="E218" s="18" t="s">
        <v>50</v>
      </c>
      <c r="F218" s="17" t="s">
        <v>574</v>
      </c>
      <c r="G218" s="18" t="s">
        <v>575</v>
      </c>
      <c r="H218" s="18" t="s">
        <v>376</v>
      </c>
      <c r="I218" s="17" t="s">
        <v>39</v>
      </c>
      <c r="J218" s="17" t="s">
        <v>50</v>
      </c>
      <c r="K218" s="17" t="s">
        <v>40</v>
      </c>
      <c r="L218" s="20" t="s">
        <v>962</v>
      </c>
    </row>
    <row r="219" spans="1:13" x14ac:dyDescent="0.25">
      <c r="A219" s="16"/>
      <c r="B219" s="2" t="s">
        <v>829</v>
      </c>
      <c r="C219" s="2" t="s">
        <v>576</v>
      </c>
      <c r="D219" s="8" t="s">
        <v>45</v>
      </c>
      <c r="E219" s="2" t="s">
        <v>484</v>
      </c>
      <c r="F219" s="2">
        <v>1396450</v>
      </c>
      <c r="G219" s="10">
        <v>1396950</v>
      </c>
      <c r="H219" s="10">
        <f t="shared" ref="H219:H235" si="7">ABS(G219-F219)</f>
        <v>500</v>
      </c>
      <c r="I219" s="14" t="s">
        <v>577</v>
      </c>
      <c r="J219" s="14" t="s">
        <v>578</v>
      </c>
      <c r="K219" s="2" t="s">
        <v>579</v>
      </c>
      <c r="L219" s="20" t="s">
        <v>962</v>
      </c>
      <c r="M219" s="19" t="s">
        <v>962</v>
      </c>
    </row>
    <row r="220" spans="1:13" x14ac:dyDescent="0.25">
      <c r="A220" s="16"/>
      <c r="B220" s="2" t="s">
        <v>830</v>
      </c>
      <c r="C220" s="2" t="s">
        <v>580</v>
      </c>
      <c r="D220" s="8" t="s">
        <v>46</v>
      </c>
      <c r="E220" s="2" t="s">
        <v>581</v>
      </c>
      <c r="F220" s="2">
        <v>2093420</v>
      </c>
      <c r="G220" s="10">
        <v>2092800</v>
      </c>
      <c r="H220" s="10">
        <f t="shared" si="7"/>
        <v>620</v>
      </c>
      <c r="I220" s="14" t="s">
        <v>582</v>
      </c>
      <c r="J220" s="14" t="s">
        <v>583</v>
      </c>
      <c r="K220" s="2" t="s">
        <v>584</v>
      </c>
      <c r="L220" s="20" t="s">
        <v>962</v>
      </c>
      <c r="M220" s="19" t="s">
        <v>962</v>
      </c>
    </row>
    <row r="221" spans="1:13" x14ac:dyDescent="0.25">
      <c r="A221" s="16"/>
      <c r="B221" s="2" t="s">
        <v>831</v>
      </c>
      <c r="C221" s="2" t="s">
        <v>585</v>
      </c>
      <c r="D221" s="8" t="s">
        <v>46</v>
      </c>
      <c r="E221" s="2" t="s">
        <v>586</v>
      </c>
      <c r="F221" s="2">
        <v>2521380</v>
      </c>
      <c r="G221" s="10">
        <v>2521000</v>
      </c>
      <c r="H221" s="10">
        <f t="shared" si="7"/>
        <v>380</v>
      </c>
      <c r="I221" s="14" t="s">
        <v>587</v>
      </c>
      <c r="K221" s="2" t="s">
        <v>588</v>
      </c>
      <c r="L221" s="20" t="s">
        <v>962</v>
      </c>
      <c r="M221" s="19" t="s">
        <v>962</v>
      </c>
    </row>
    <row r="222" spans="1:13" x14ac:dyDescent="0.25">
      <c r="A222" s="16"/>
      <c r="B222" s="2" t="s">
        <v>832</v>
      </c>
      <c r="C222" s="2" t="s">
        <v>589</v>
      </c>
      <c r="D222" s="8" t="s">
        <v>46</v>
      </c>
      <c r="E222" s="2" t="s">
        <v>590</v>
      </c>
      <c r="F222" s="2">
        <v>2941000</v>
      </c>
      <c r="G222" s="10">
        <v>2941557</v>
      </c>
      <c r="H222" s="10">
        <f t="shared" si="7"/>
        <v>557</v>
      </c>
      <c r="I222" s="14" t="s">
        <v>591</v>
      </c>
      <c r="J222" s="14" t="s">
        <v>592</v>
      </c>
      <c r="K222" s="2" t="s">
        <v>593</v>
      </c>
      <c r="L222" s="20" t="s">
        <v>962</v>
      </c>
      <c r="M222" s="19" t="s">
        <v>962</v>
      </c>
    </row>
    <row r="223" spans="1:13" x14ac:dyDescent="0.25">
      <c r="A223" s="16"/>
      <c r="B223" s="2" t="s">
        <v>833</v>
      </c>
      <c r="C223" s="2" t="s">
        <v>594</v>
      </c>
      <c r="D223" s="8" t="s">
        <v>46</v>
      </c>
      <c r="E223" s="2" t="s">
        <v>595</v>
      </c>
      <c r="F223" s="2">
        <v>4132100</v>
      </c>
      <c r="G223" s="10">
        <v>4132500</v>
      </c>
      <c r="H223" s="10">
        <f t="shared" si="7"/>
        <v>400</v>
      </c>
      <c r="I223" s="14" t="s">
        <v>596</v>
      </c>
      <c r="J223" s="14" t="s">
        <v>419</v>
      </c>
      <c r="K223" s="2" t="s">
        <v>597</v>
      </c>
      <c r="L223" s="20" t="s">
        <v>962</v>
      </c>
      <c r="M223" s="19" t="s">
        <v>962</v>
      </c>
    </row>
    <row r="224" spans="1:13" x14ac:dyDescent="0.25">
      <c r="A224" s="16"/>
      <c r="B224" s="2" t="s">
        <v>834</v>
      </c>
      <c r="C224" s="2" t="s">
        <v>598</v>
      </c>
      <c r="D224" s="8" t="s">
        <v>46</v>
      </c>
      <c r="E224" s="2" t="s">
        <v>599</v>
      </c>
      <c r="F224" s="2">
        <v>4153350</v>
      </c>
      <c r="G224" s="10">
        <v>4152400</v>
      </c>
      <c r="H224" s="10">
        <f t="shared" si="7"/>
        <v>950</v>
      </c>
      <c r="I224" s="14" t="s">
        <v>600</v>
      </c>
      <c r="J224" s="14" t="s">
        <v>578</v>
      </c>
      <c r="K224" s="2" t="s">
        <v>601</v>
      </c>
      <c r="L224" s="20" t="s">
        <v>962</v>
      </c>
      <c r="M224" s="19" t="s">
        <v>962</v>
      </c>
    </row>
    <row r="225" spans="1:13" x14ac:dyDescent="0.25">
      <c r="A225" s="16"/>
      <c r="B225" s="2" t="s">
        <v>835</v>
      </c>
      <c r="C225" s="2" t="s">
        <v>602</v>
      </c>
      <c r="D225" s="8" t="s">
        <v>46</v>
      </c>
      <c r="E225" s="2" t="s">
        <v>603</v>
      </c>
      <c r="F225" s="2">
        <v>4345250</v>
      </c>
      <c r="G225" s="10">
        <v>4343900</v>
      </c>
      <c r="H225" s="10">
        <f t="shared" si="7"/>
        <v>1350</v>
      </c>
      <c r="I225" s="14" t="s">
        <v>604</v>
      </c>
      <c r="J225" s="14" t="s">
        <v>605</v>
      </c>
      <c r="K225" s="2" t="s">
        <v>606</v>
      </c>
      <c r="L225" s="20" t="s">
        <v>962</v>
      </c>
      <c r="M225" s="19" t="s">
        <v>962</v>
      </c>
    </row>
    <row r="226" spans="1:13" x14ac:dyDescent="0.25">
      <c r="A226" s="16"/>
      <c r="B226" s="2" t="s">
        <v>836</v>
      </c>
      <c r="C226" s="2" t="s">
        <v>607</v>
      </c>
      <c r="D226" s="8" t="s">
        <v>46</v>
      </c>
      <c r="E226" s="2" t="s">
        <v>608</v>
      </c>
      <c r="F226" s="2">
        <v>4794400</v>
      </c>
      <c r="G226" s="10">
        <v>4793500</v>
      </c>
      <c r="H226" s="10">
        <f t="shared" si="7"/>
        <v>900</v>
      </c>
      <c r="I226" s="14" t="s">
        <v>609</v>
      </c>
      <c r="J226" s="14" t="s">
        <v>578</v>
      </c>
      <c r="K226" s="2" t="s">
        <v>610</v>
      </c>
      <c r="L226" s="20" t="s">
        <v>962</v>
      </c>
      <c r="M226" s="19" t="s">
        <v>962</v>
      </c>
    </row>
    <row r="227" spans="1:13" x14ac:dyDescent="0.25">
      <c r="A227" s="16"/>
      <c r="B227" s="2" t="s">
        <v>837</v>
      </c>
      <c r="C227" s="2" t="s">
        <v>611</v>
      </c>
      <c r="D227" s="8" t="s">
        <v>46</v>
      </c>
      <c r="E227" s="2" t="s">
        <v>612</v>
      </c>
      <c r="F227" s="2">
        <v>4895850</v>
      </c>
      <c r="G227" s="10">
        <v>4894800</v>
      </c>
      <c r="H227" s="10">
        <f t="shared" si="7"/>
        <v>1050</v>
      </c>
      <c r="I227" s="14" t="s">
        <v>613</v>
      </c>
      <c r="J227" s="14" t="s">
        <v>592</v>
      </c>
      <c r="K227" s="2" t="s">
        <v>614</v>
      </c>
      <c r="L227" s="20" t="s">
        <v>962</v>
      </c>
      <c r="M227" s="19" t="s">
        <v>962</v>
      </c>
    </row>
    <row r="228" spans="1:13" x14ac:dyDescent="0.25">
      <c r="A228" s="16"/>
      <c r="B228" s="2" t="s">
        <v>838</v>
      </c>
      <c r="C228" s="2" t="s">
        <v>615</v>
      </c>
      <c r="D228" s="8" t="s">
        <v>46</v>
      </c>
      <c r="E228" s="2" t="s">
        <v>616</v>
      </c>
      <c r="F228" s="2">
        <v>4956700</v>
      </c>
      <c r="G228" s="10">
        <v>4956200</v>
      </c>
      <c r="H228" s="10">
        <f t="shared" si="7"/>
        <v>500</v>
      </c>
      <c r="I228" s="14" t="s">
        <v>617</v>
      </c>
      <c r="K228" s="2" t="s">
        <v>618</v>
      </c>
      <c r="L228" s="20" t="s">
        <v>962</v>
      </c>
      <c r="M228" s="19" t="s">
        <v>962</v>
      </c>
    </row>
    <row r="229" spans="1:13" x14ac:dyDescent="0.25">
      <c r="A229" s="16"/>
      <c r="B229" s="2" t="s">
        <v>839</v>
      </c>
      <c r="C229" s="2" t="s">
        <v>348</v>
      </c>
      <c r="D229" s="8" t="s">
        <v>46</v>
      </c>
      <c r="E229" s="2" t="s">
        <v>619</v>
      </c>
      <c r="F229" s="2">
        <v>4993300</v>
      </c>
      <c r="G229" s="10">
        <v>4993560</v>
      </c>
      <c r="H229" s="10">
        <f t="shared" si="7"/>
        <v>260</v>
      </c>
      <c r="I229" s="14" t="s">
        <v>620</v>
      </c>
      <c r="K229" s="2" t="s">
        <v>606</v>
      </c>
      <c r="L229" s="20" t="s">
        <v>962</v>
      </c>
      <c r="M229" s="19" t="s">
        <v>962</v>
      </c>
    </row>
    <row r="230" spans="1:13" x14ac:dyDescent="0.25">
      <c r="A230" s="16"/>
      <c r="B230" s="2" t="s">
        <v>840</v>
      </c>
      <c r="C230" s="2" t="s">
        <v>621</v>
      </c>
      <c r="D230" s="8" t="s">
        <v>45</v>
      </c>
      <c r="E230" s="2" t="s">
        <v>622</v>
      </c>
      <c r="F230" s="2">
        <v>5110000</v>
      </c>
      <c r="G230" s="10">
        <v>5110600</v>
      </c>
      <c r="H230" s="10">
        <f t="shared" si="7"/>
        <v>600</v>
      </c>
      <c r="I230" s="14" t="s">
        <v>623</v>
      </c>
      <c r="K230" s="2" t="s">
        <v>624</v>
      </c>
      <c r="L230" s="20" t="s">
        <v>962</v>
      </c>
      <c r="M230" s="19" t="s">
        <v>962</v>
      </c>
    </row>
    <row r="231" spans="1:13" x14ac:dyDescent="0.25">
      <c r="A231" s="16"/>
      <c r="B231" s="2" t="s">
        <v>841</v>
      </c>
      <c r="C231" s="2" t="s">
        <v>625</v>
      </c>
      <c r="D231" s="8" t="s">
        <v>46</v>
      </c>
      <c r="E231" s="2" t="s">
        <v>590</v>
      </c>
      <c r="F231" s="2">
        <v>5132150</v>
      </c>
      <c r="G231" s="10">
        <v>5131800</v>
      </c>
      <c r="H231" s="10">
        <f t="shared" si="7"/>
        <v>350</v>
      </c>
      <c r="I231" s="14" t="s">
        <v>626</v>
      </c>
      <c r="J231" s="14" t="s">
        <v>592</v>
      </c>
      <c r="K231" s="2" t="s">
        <v>627</v>
      </c>
      <c r="L231" s="20" t="s">
        <v>962</v>
      </c>
      <c r="M231" s="19" t="s">
        <v>962</v>
      </c>
    </row>
    <row r="232" spans="1:13" x14ac:dyDescent="0.25">
      <c r="A232" s="16"/>
      <c r="B232" s="2" t="s">
        <v>842</v>
      </c>
      <c r="C232" s="2" t="s">
        <v>628</v>
      </c>
      <c r="D232" s="8" t="s">
        <v>46</v>
      </c>
      <c r="E232" s="2" t="s">
        <v>484</v>
      </c>
      <c r="F232" s="2">
        <v>5296550</v>
      </c>
      <c r="G232" s="10">
        <v>5295800</v>
      </c>
      <c r="H232" s="10">
        <f t="shared" si="7"/>
        <v>750</v>
      </c>
      <c r="I232" s="14" t="s">
        <v>629</v>
      </c>
      <c r="J232" s="14" t="s">
        <v>592</v>
      </c>
      <c r="K232" s="2" t="s">
        <v>630</v>
      </c>
      <c r="L232" s="20" t="s">
        <v>962</v>
      </c>
      <c r="M232" s="19" t="s">
        <v>962</v>
      </c>
    </row>
    <row r="233" spans="1:13" x14ac:dyDescent="0.25">
      <c r="A233" s="16"/>
      <c r="B233" s="2" t="s">
        <v>843</v>
      </c>
      <c r="C233" s="2" t="s">
        <v>631</v>
      </c>
      <c r="D233" s="8" t="s">
        <v>45</v>
      </c>
      <c r="E233" s="2" t="s">
        <v>632</v>
      </c>
      <c r="F233" s="2">
        <v>5336920</v>
      </c>
      <c r="G233" s="10">
        <v>5337400</v>
      </c>
      <c r="H233" s="10">
        <f t="shared" si="7"/>
        <v>480</v>
      </c>
      <c r="I233" s="14" t="s">
        <v>633</v>
      </c>
      <c r="J233" s="14" t="s">
        <v>592</v>
      </c>
      <c r="K233" s="2" t="s">
        <v>634</v>
      </c>
      <c r="L233" s="20" t="s">
        <v>962</v>
      </c>
      <c r="M233" s="19" t="s">
        <v>962</v>
      </c>
    </row>
    <row r="234" spans="1:13" x14ac:dyDescent="0.25">
      <c r="A234" s="16"/>
      <c r="B234" s="2" t="s">
        <v>844</v>
      </c>
      <c r="C234" s="2" t="s">
        <v>635</v>
      </c>
      <c r="D234" s="8" t="s">
        <v>45</v>
      </c>
      <c r="E234" s="2" t="s">
        <v>590</v>
      </c>
      <c r="F234" s="2">
        <v>5394550</v>
      </c>
      <c r="G234" s="10">
        <v>5394900</v>
      </c>
      <c r="H234" s="10">
        <f t="shared" si="7"/>
        <v>350</v>
      </c>
      <c r="I234" s="14" t="s">
        <v>636</v>
      </c>
      <c r="J234" s="14" t="s">
        <v>592</v>
      </c>
      <c r="K234" s="2" t="s">
        <v>637</v>
      </c>
      <c r="L234" s="20" t="s">
        <v>962</v>
      </c>
      <c r="M234" s="19" t="s">
        <v>962</v>
      </c>
    </row>
    <row r="235" spans="1:13" x14ac:dyDescent="0.25">
      <c r="A235" s="16"/>
      <c r="B235" s="2" t="s">
        <v>928</v>
      </c>
      <c r="C235" s="2" t="s">
        <v>814</v>
      </c>
      <c r="D235" s="8" t="s">
        <v>46</v>
      </c>
      <c r="E235" s="2" t="s">
        <v>815</v>
      </c>
      <c r="F235" s="2">
        <v>5858000</v>
      </c>
      <c r="G235" s="10">
        <v>5858500</v>
      </c>
      <c r="H235" s="10">
        <f t="shared" si="7"/>
        <v>500</v>
      </c>
      <c r="I235" s="14" t="s">
        <v>961</v>
      </c>
      <c r="J235" s="14" t="s">
        <v>592</v>
      </c>
      <c r="K235" s="2" t="s">
        <v>813</v>
      </c>
      <c r="L235" s="20" t="s">
        <v>962</v>
      </c>
      <c r="M235" s="19" t="s">
        <v>962</v>
      </c>
    </row>
    <row r="236" spans="1:13" x14ac:dyDescent="0.25">
      <c r="A236" s="16"/>
      <c r="B236" s="20" t="s">
        <v>962</v>
      </c>
      <c r="C236" s="20" t="s">
        <v>962</v>
      </c>
      <c r="D236" s="20" t="s">
        <v>962</v>
      </c>
      <c r="E236" s="20" t="s">
        <v>962</v>
      </c>
      <c r="F236" s="20" t="s">
        <v>962</v>
      </c>
      <c r="G236" s="20" t="s">
        <v>962</v>
      </c>
      <c r="H236" s="20" t="s">
        <v>962</v>
      </c>
      <c r="I236" s="20" t="s">
        <v>962</v>
      </c>
      <c r="J236" s="20" t="s">
        <v>962</v>
      </c>
      <c r="K236" s="20" t="s">
        <v>962</v>
      </c>
      <c r="L236" s="20" t="s">
        <v>962</v>
      </c>
    </row>
    <row r="237" spans="1:13" x14ac:dyDescent="0.25">
      <c r="A237" s="20" t="s">
        <v>962</v>
      </c>
      <c r="B237" s="20" t="s">
        <v>962</v>
      </c>
      <c r="C237" s="20" t="s">
        <v>962</v>
      </c>
      <c r="D237" s="20" t="s">
        <v>962</v>
      </c>
      <c r="E237" s="20" t="s">
        <v>962</v>
      </c>
      <c r="F237" s="20" t="s">
        <v>962</v>
      </c>
      <c r="G237" s="20" t="s">
        <v>962</v>
      </c>
      <c r="H237" s="20" t="s">
        <v>962</v>
      </c>
      <c r="I237" s="20" t="s">
        <v>962</v>
      </c>
      <c r="J237" s="20" t="s">
        <v>962</v>
      </c>
      <c r="K237" s="20" t="s">
        <v>962</v>
      </c>
      <c r="L237" s="20" t="s">
        <v>962</v>
      </c>
    </row>
    <row r="238" spans="1:13" x14ac:dyDescent="0.25">
      <c r="H238" s="5"/>
      <c r="I238" s="5"/>
    </row>
  </sheetData>
  <sortState ref="B117:K197">
    <sortCondition ref="E117:E197"/>
  </sortState>
  <mergeCells count="110">
    <mergeCell ref="J10:K10"/>
    <mergeCell ref="J11:K11"/>
    <mergeCell ref="J12:K12"/>
    <mergeCell ref="J13:K13"/>
    <mergeCell ref="J14:K14"/>
    <mergeCell ref="B114:L114"/>
    <mergeCell ref="B2:L2"/>
    <mergeCell ref="B79:L79"/>
    <mergeCell ref="J4:K4"/>
    <mergeCell ref="J5:K5"/>
    <mergeCell ref="J6:K6"/>
    <mergeCell ref="J7:K7"/>
    <mergeCell ref="J8:K8"/>
    <mergeCell ref="J9:K9"/>
    <mergeCell ref="J20:K20"/>
    <mergeCell ref="J21:K21"/>
    <mergeCell ref="J22:K22"/>
    <mergeCell ref="J23:K23"/>
    <mergeCell ref="J24:K24"/>
    <mergeCell ref="J15:K15"/>
    <mergeCell ref="J16:K16"/>
    <mergeCell ref="J17:K17"/>
    <mergeCell ref="J18:K18"/>
    <mergeCell ref="J19:K19"/>
    <mergeCell ref="J30:K30"/>
    <mergeCell ref="J31:K31"/>
    <mergeCell ref="J32:K32"/>
    <mergeCell ref="J33:K33"/>
    <mergeCell ref="J34:K34"/>
    <mergeCell ref="J25:K25"/>
    <mergeCell ref="J26:K26"/>
    <mergeCell ref="J27:K27"/>
    <mergeCell ref="J28:K28"/>
    <mergeCell ref="J29:K29"/>
    <mergeCell ref="J40:K40"/>
    <mergeCell ref="J41:K41"/>
    <mergeCell ref="J42:K42"/>
    <mergeCell ref="J43:K43"/>
    <mergeCell ref="J44:K44"/>
    <mergeCell ref="J35:K35"/>
    <mergeCell ref="J36:K36"/>
    <mergeCell ref="J37:K37"/>
    <mergeCell ref="J38:K38"/>
    <mergeCell ref="J39:K39"/>
    <mergeCell ref="J50:K50"/>
    <mergeCell ref="J51:K51"/>
    <mergeCell ref="J52:K52"/>
    <mergeCell ref="J53:K53"/>
    <mergeCell ref="J54:K54"/>
    <mergeCell ref="J45:K45"/>
    <mergeCell ref="J46:K46"/>
    <mergeCell ref="J47:K47"/>
    <mergeCell ref="J48:K48"/>
    <mergeCell ref="J49:K49"/>
    <mergeCell ref="J60:K60"/>
    <mergeCell ref="J61:K61"/>
    <mergeCell ref="J62:K62"/>
    <mergeCell ref="J63:K63"/>
    <mergeCell ref="J64:K64"/>
    <mergeCell ref="J55:K55"/>
    <mergeCell ref="J56:K56"/>
    <mergeCell ref="J57:K57"/>
    <mergeCell ref="J58:K58"/>
    <mergeCell ref="J59:K59"/>
    <mergeCell ref="J71:K71"/>
    <mergeCell ref="J70:K70"/>
    <mergeCell ref="J77:K77"/>
    <mergeCell ref="J76:K76"/>
    <mergeCell ref="J75:K75"/>
    <mergeCell ref="J74:K74"/>
    <mergeCell ref="J73:K73"/>
    <mergeCell ref="J72:K72"/>
    <mergeCell ref="J65:K65"/>
    <mergeCell ref="J66:K66"/>
    <mergeCell ref="J67:K67"/>
    <mergeCell ref="J68:K68"/>
    <mergeCell ref="J69:K69"/>
    <mergeCell ref="J87:K87"/>
    <mergeCell ref="J86:K86"/>
    <mergeCell ref="J85:K85"/>
    <mergeCell ref="J84:K84"/>
    <mergeCell ref="J93:K93"/>
    <mergeCell ref="J92:K92"/>
    <mergeCell ref="J91:K91"/>
    <mergeCell ref="J90:K90"/>
    <mergeCell ref="J89:K89"/>
    <mergeCell ref="B216:L216"/>
    <mergeCell ref="J81:K81"/>
    <mergeCell ref="J98:K98"/>
    <mergeCell ref="J97:K97"/>
    <mergeCell ref="J96:K96"/>
    <mergeCell ref="J95:K95"/>
    <mergeCell ref="J94:K94"/>
    <mergeCell ref="J83:K83"/>
    <mergeCell ref="J82:K82"/>
    <mergeCell ref="J112:K112"/>
    <mergeCell ref="J111:K111"/>
    <mergeCell ref="J110:K110"/>
    <mergeCell ref="J109:K109"/>
    <mergeCell ref="J108:K108"/>
    <mergeCell ref="J107:K107"/>
    <mergeCell ref="J106:K106"/>
    <mergeCell ref="J105:K105"/>
    <mergeCell ref="J104:K104"/>
    <mergeCell ref="J103:K103"/>
    <mergeCell ref="J102:K102"/>
    <mergeCell ref="J101:K101"/>
    <mergeCell ref="J100:K100"/>
    <mergeCell ref="J99:K99"/>
    <mergeCell ref="J88:K8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del</dc:creator>
  <cp:lastModifiedBy>model</cp:lastModifiedBy>
  <dcterms:created xsi:type="dcterms:W3CDTF">2015-06-29T14:22:10Z</dcterms:created>
  <dcterms:modified xsi:type="dcterms:W3CDTF">2016-01-19T17:15:46Z</dcterms:modified>
</cp:coreProperties>
</file>